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1" uniqueCount="609">
  <si>
    <r>
      <rPr>
        <b val="true"/>
        <sz val="10"/>
        <color rgb="FF000000"/>
        <rFont val="Arial"/>
        <family val="2"/>
      </rPr>
      <t xml:space="preserve">Table S2. Comparison of identified proteins in </t>
    </r>
    <r>
      <rPr>
        <b val="true"/>
        <i val="true"/>
        <sz val="10"/>
        <color rgb="FF000000"/>
        <rFont val="Arial"/>
        <family val="2"/>
      </rPr>
      <t xml:space="preserve">A. nidulans</t>
    </r>
    <r>
      <rPr>
        <b val="true"/>
        <sz val="10"/>
        <color rgb="FF000000"/>
        <rFont val="Arial"/>
        <family val="2"/>
      </rPr>
      <t xml:space="preserve"> cultures from different carbon sources. Data from leaf litter cultures was obtained from Schinder et al (2010).</t>
    </r>
  </si>
  <si>
    <t xml:space="preserve">Carbon Sources</t>
  </si>
  <si>
    <r>
      <rPr>
        <b val="true"/>
        <sz val="10"/>
        <color rgb="FF000000"/>
        <rFont val="Arial"/>
        <family val="2"/>
      </rPr>
      <t xml:space="preserve">Accession number</t>
    </r>
    <r>
      <rPr>
        <b val="true"/>
        <vertAlign val="superscript"/>
        <sz val="10"/>
        <color rgb="FF000000"/>
        <rFont val="Arial"/>
        <family val="2"/>
      </rPr>
      <t xml:space="preserve">a</t>
    </r>
  </si>
  <si>
    <r>
      <rPr>
        <b val="true"/>
        <sz val="10"/>
        <color rgb="FF000000"/>
        <rFont val="Arial"/>
        <family val="2"/>
      </rPr>
      <t xml:space="preserve">GH Family</t>
    </r>
    <r>
      <rPr>
        <b val="true"/>
        <vertAlign val="superscript"/>
        <sz val="10"/>
        <color rgb="FF000000"/>
        <rFont val="Arial"/>
        <family val="2"/>
      </rPr>
      <t xml:space="preserve">a</t>
    </r>
  </si>
  <si>
    <r>
      <rPr>
        <b val="true"/>
        <sz val="10"/>
        <color rgb="FF000000"/>
        <rFont val="Arial"/>
        <family val="2"/>
      </rPr>
      <t xml:space="preserve">Identified proteins</t>
    </r>
    <r>
      <rPr>
        <b val="true"/>
        <vertAlign val="superscript"/>
        <sz val="10"/>
        <color rgb="FF000000"/>
        <rFont val="Arial"/>
        <family val="2"/>
      </rPr>
      <t xml:space="preserve">a</t>
    </r>
  </si>
  <si>
    <r>
      <rPr>
        <b val="true"/>
        <sz val="10"/>
        <color rgb="FF000000"/>
        <rFont val="Arial"/>
        <family val="2"/>
      </rPr>
      <t xml:space="preserve">MW (kDa)</t>
    </r>
    <r>
      <rPr>
        <b val="true"/>
        <vertAlign val="superscript"/>
        <sz val="10"/>
        <color rgb="FF000000"/>
        <rFont val="Arial"/>
        <family val="2"/>
      </rPr>
      <t xml:space="preserve">b</t>
    </r>
  </si>
  <si>
    <t xml:space="preserve"> Sorghum</t>
  </si>
  <si>
    <t xml:space="preserve">Leaf litter</t>
  </si>
  <si>
    <t xml:space="preserve">Hemicellulose Degrading Enzymes</t>
  </si>
  <si>
    <t xml:space="preserve">AN8401</t>
  </si>
  <si>
    <t xml:space="preserve">GH3</t>
  </si>
  <si>
    <t xml:space="preserve">beta-1,4-xylosidase</t>
  </si>
  <si>
    <t xml:space="preserve">Yes</t>
  </si>
  <si>
    <t xml:space="preserve">No</t>
  </si>
  <si>
    <t xml:space="preserve">AN2217</t>
  </si>
  <si>
    <t xml:space="preserve">beta 1,4-Xylosidase</t>
  </si>
  <si>
    <t xml:space="preserve">AN2359</t>
  </si>
  <si>
    <t xml:space="preserve">beta-xylosidase</t>
  </si>
  <si>
    <t xml:space="preserve">AN1818</t>
  </si>
  <si>
    <t xml:space="preserve">GH10</t>
  </si>
  <si>
    <t xml:space="preserve">beta-1,4-endoxylanase</t>
  </si>
  <si>
    <t xml:space="preserve">AN7401</t>
  </si>
  <si>
    <t xml:space="preserve">AN3613</t>
  </si>
  <si>
    <t xml:space="preserve">GH11</t>
  </si>
  <si>
    <t xml:space="preserve">endo-1,4-beta-xylanase A precursor</t>
  </si>
  <si>
    <t xml:space="preserve">AN7152</t>
  </si>
  <si>
    <t xml:space="preserve">GH27</t>
  </si>
  <si>
    <t xml:space="preserve">alpha-1,4-galactosidase</t>
  </si>
  <si>
    <t xml:space="preserve">AN8138</t>
  </si>
  <si>
    <t xml:space="preserve">GH36</t>
  </si>
  <si>
    <t xml:space="preserve">AN7117</t>
  </si>
  <si>
    <t xml:space="preserve">GH39</t>
  </si>
  <si>
    <t xml:space="preserve">Xylosidase</t>
  </si>
  <si>
    <t xml:space="preserve">AN8007</t>
  </si>
  <si>
    <t xml:space="preserve">GH43</t>
  </si>
  <si>
    <t xml:space="preserve">Endoarabinase</t>
  </si>
  <si>
    <t xml:space="preserve">AN2533</t>
  </si>
  <si>
    <t xml:space="preserve">alpha N-arabinofuranosidase</t>
  </si>
  <si>
    <t xml:space="preserve">AN7781</t>
  </si>
  <si>
    <t xml:space="preserve">arabinosidase, putative</t>
  </si>
  <si>
    <t xml:space="preserve">AN2534</t>
  </si>
  <si>
    <t xml:space="preserve">AN10919</t>
  </si>
  <si>
    <t xml:space="preserve">endo 1,4 xylanase D precursor</t>
  </si>
  <si>
    <t xml:space="preserve">AN7313</t>
  </si>
  <si>
    <t xml:space="preserve">alpha L-arabinofuranosidase C</t>
  </si>
  <si>
    <t xml:space="preserve">AN7275</t>
  </si>
  <si>
    <t xml:space="preserve">Putative xylosidase</t>
  </si>
  <si>
    <t xml:space="preserve">AN8477</t>
  </si>
  <si>
    <t xml:space="preserve">Xylosidase/arabinofuranosidase</t>
  </si>
  <si>
    <t xml:space="preserve">AN5727</t>
  </si>
  <si>
    <t xml:space="preserve">GH53</t>
  </si>
  <si>
    <t xml:space="preserve">beta 1,4 endogalactanase</t>
  </si>
  <si>
    <t xml:space="preserve">AN1571</t>
  </si>
  <si>
    <t xml:space="preserve">GH54</t>
  </si>
  <si>
    <t xml:space="preserve">alpha-arabinofuranosidase</t>
  </si>
  <si>
    <t xml:space="preserve">AN2632</t>
  </si>
  <si>
    <t xml:space="preserve">GH62</t>
  </si>
  <si>
    <t xml:space="preserve">Arabinoxylan/arabinofuranohydrolase</t>
  </si>
  <si>
    <t xml:space="preserve">AN7908</t>
  </si>
  <si>
    <t xml:space="preserve">AN9286</t>
  </si>
  <si>
    <t xml:space="preserve">GH67</t>
  </si>
  <si>
    <t xml:space="preserve">alpha-glucuronidase</t>
  </si>
  <si>
    <t xml:space="preserve">AN5061</t>
  </si>
  <si>
    <t xml:space="preserve">GH74</t>
  </si>
  <si>
    <t xml:space="preserve">xyloglucanase</t>
  </si>
  <si>
    <t xml:space="preserve">AN6093</t>
  </si>
  <si>
    <t xml:space="preserve">CE1</t>
  </si>
  <si>
    <t xml:space="preserve">Acetyl xylan esterase</t>
  </si>
  <si>
    <t xml:space="preserve">AN1320</t>
  </si>
  <si>
    <t xml:space="preserve">endo-1,4-beta-xylanase B </t>
  </si>
  <si>
    <t xml:space="preserve">AN2060</t>
  </si>
  <si>
    <t xml:space="preserve">GH93</t>
  </si>
  <si>
    <t xml:space="preserve">exo-arabinanase</t>
  </si>
  <si>
    <t xml:space="preserve">AN1477</t>
  </si>
  <si>
    <t xml:space="preserve">AN1277</t>
  </si>
  <si>
    <t xml:space="preserve">Alpha-N-arabinouranosidase</t>
  </si>
  <si>
    <t xml:space="preserve">AN9380</t>
  </si>
  <si>
    <t xml:space="preserve">Bifunctional xylanase/ deacetylase </t>
  </si>
  <si>
    <t xml:space="preserve">Cellulose Degrading Enzymes</t>
  </si>
  <si>
    <t xml:space="preserve">AN9183</t>
  </si>
  <si>
    <t xml:space="preserve">GH1</t>
  </si>
  <si>
    <t xml:space="preserve">beta -1,4 glucosidase</t>
  </si>
  <si>
    <t xml:space="preserve">AN2227</t>
  </si>
  <si>
    <t xml:space="preserve">beta-1,4-glucosidase</t>
  </si>
  <si>
    <t xml:space="preserve">AN2828</t>
  </si>
  <si>
    <t xml:space="preserve">AN4102</t>
  </si>
  <si>
    <t xml:space="preserve">beta glucosidase</t>
  </si>
  <si>
    <t xml:space="preserve">AN5976</t>
  </si>
  <si>
    <t xml:space="preserve">AN7396</t>
  </si>
  <si>
    <t xml:space="preserve">AN1804</t>
  </si>
  <si>
    <t xml:space="preserve">AN10482</t>
  </si>
  <si>
    <t xml:space="preserve">AN1285</t>
  </si>
  <si>
    <t xml:space="preserve">GH5</t>
  </si>
  <si>
    <t xml:space="preserve">beta-1,4-endoglucanase</t>
  </si>
  <si>
    <t xml:space="preserve">AN8068</t>
  </si>
  <si>
    <t xml:space="preserve">Putative endoglucanase</t>
  </si>
  <si>
    <t xml:space="preserve">AN3046</t>
  </si>
  <si>
    <t xml:space="preserve">GH61</t>
  </si>
  <si>
    <t xml:space="preserve">endoglucanase, putative</t>
  </si>
  <si>
    <t xml:space="preserve">AN9166</t>
  </si>
  <si>
    <t xml:space="preserve">cellulase family protein</t>
  </si>
  <si>
    <t xml:space="preserve">AN1273</t>
  </si>
  <si>
    <t xml:space="preserve">GH6</t>
  </si>
  <si>
    <t xml:space="preserve">Cellobiohydrolase</t>
  </si>
  <si>
    <t xml:space="preserve">AN5282</t>
  </si>
  <si>
    <t xml:space="preserve">AN0494</t>
  </si>
  <si>
    <t xml:space="preserve">GH7</t>
  </si>
  <si>
    <t xml:space="preserve">AN5176</t>
  </si>
  <si>
    <t xml:space="preserve">AN3418</t>
  </si>
  <si>
    <t xml:space="preserve">AN3860</t>
  </si>
  <si>
    <t xml:space="preserve">Endoglucanase IV precursor</t>
  </si>
  <si>
    <t xml:space="preserve">AN10419</t>
  </si>
  <si>
    <t xml:space="preserve">endo-1,4-beta-glucanase</t>
  </si>
  <si>
    <t xml:space="preserve">AN6428</t>
  </si>
  <si>
    <t xml:space="preserve">endoglucanase 4</t>
  </si>
  <si>
    <t xml:space="preserve">AN2664</t>
  </si>
  <si>
    <t xml:space="preserve">beta-glucanase, putative</t>
  </si>
  <si>
    <t xml:space="preserve">AN1692</t>
  </si>
  <si>
    <t xml:space="preserve">Endoglucanase-4</t>
  </si>
  <si>
    <t xml:space="preserve">AN2388</t>
  </si>
  <si>
    <t xml:space="preserve">AN5320</t>
  </si>
  <si>
    <t xml:space="preserve">Endoglucanase</t>
  </si>
  <si>
    <t xml:space="preserve">AN9524</t>
  </si>
  <si>
    <t xml:space="preserve">Pectin Degrading Enzymes</t>
  </si>
  <si>
    <t xml:space="preserve">AN2463</t>
  </si>
  <si>
    <t xml:space="preserve">GH2</t>
  </si>
  <si>
    <t xml:space="preserve">beta-galactosidase</t>
  </si>
  <si>
    <t xml:space="preserve">AN2395</t>
  </si>
  <si>
    <t xml:space="preserve">beta-galactosidase/mannosidase</t>
  </si>
  <si>
    <t xml:space="preserve">AN8761</t>
  </si>
  <si>
    <t xml:space="preserve">GH28</t>
  </si>
  <si>
    <t xml:space="preserve">Exopolygalaturonase</t>
  </si>
  <si>
    <t xml:space="preserve">AN8891</t>
  </si>
  <si>
    <t xml:space="preserve">AN10274</t>
  </si>
  <si>
    <t xml:space="preserve">exo-polygalacturonase, putative</t>
  </si>
  <si>
    <t xml:space="preserve">AN0980</t>
  </si>
  <si>
    <t xml:space="preserve">GH35</t>
  </si>
  <si>
    <t xml:space="preserve">AN0756</t>
  </si>
  <si>
    <t xml:space="preserve">AN7151</t>
  </si>
  <si>
    <t xml:space="preserve">GH78</t>
  </si>
  <si>
    <t xml:space="preserve">alpha-rhamnosidase</t>
  </si>
  <si>
    <t xml:space="preserve">AN7828</t>
  </si>
  <si>
    <t xml:space="preserve">GH88</t>
  </si>
  <si>
    <t xml:space="preserve">Unsaturated rhamnogalacturonan hydrolase</t>
  </si>
  <si>
    <t xml:space="preserve">AN9383</t>
  </si>
  <si>
    <t xml:space="preserve">GH105</t>
  </si>
  <si>
    <t xml:space="preserve">unsaturated rhamnogalacturonan hydrolase</t>
  </si>
  <si>
    <t xml:space="preserve">AN0741</t>
  </si>
  <si>
    <t xml:space="preserve">PL1</t>
  </si>
  <si>
    <t xml:space="preserve">Pectate lyase precursor</t>
  </si>
  <si>
    <t xml:space="preserve">AN2331</t>
  </si>
  <si>
    <t xml:space="preserve">Pectin lyase A precursor</t>
  </si>
  <si>
    <t xml:space="preserve">AN2569</t>
  </si>
  <si>
    <t xml:space="preserve">AN7646</t>
  </si>
  <si>
    <t xml:space="preserve">Pectate lyase A</t>
  </si>
  <si>
    <t xml:space="preserve">AN6106</t>
  </si>
  <si>
    <t xml:space="preserve">PL3</t>
  </si>
  <si>
    <t xml:space="preserve">Pectate lyase C</t>
  </si>
  <si>
    <t xml:space="preserve">AN8453</t>
  </si>
  <si>
    <t xml:space="preserve">AN7135</t>
  </si>
  <si>
    <t xml:space="preserve">PL4</t>
  </si>
  <si>
    <t xml:space="preserve">rhamnogalaturonan lyase</t>
  </si>
  <si>
    <t xml:space="preserve">AN4139</t>
  </si>
  <si>
    <t xml:space="preserve">AN3390</t>
  </si>
  <si>
    <t xml:space="preserve">CE8</t>
  </si>
  <si>
    <t xml:space="preserve">pectin methylesterase</t>
  </si>
  <si>
    <t xml:space="preserve">AN4860</t>
  </si>
  <si>
    <t xml:space="preserve">AN2528</t>
  </si>
  <si>
    <t xml:space="preserve">CE12</t>
  </si>
  <si>
    <t xml:space="preserve">rhamnogalaturonan acetyl esterase</t>
  </si>
  <si>
    <t xml:space="preserve">AN4882</t>
  </si>
  <si>
    <t xml:space="preserve">Pectin lyase</t>
  </si>
  <si>
    <t xml:space="preserve">AN2537</t>
  </si>
  <si>
    <t xml:space="preserve">exopolygalacturonate lyase</t>
  </si>
  <si>
    <t xml:space="preserve">Fungal Cell Wall Degrading/remodelling Enzymes</t>
  </si>
  <si>
    <t xml:space="preserve">AN0933</t>
  </si>
  <si>
    <t xml:space="preserve">GH16</t>
  </si>
  <si>
    <t xml:space="preserve">Extracellular cell wall glucanase </t>
  </si>
  <si>
    <t xml:space="preserve">AN0245</t>
  </si>
  <si>
    <t xml:space="preserve">endo-1,3(4)-beta-glucanase, putative</t>
  </si>
  <si>
    <t xml:space="preserve">AN6620</t>
  </si>
  <si>
    <t xml:space="preserve">AN6819</t>
  </si>
  <si>
    <t xml:space="preserve">Endo 1,3 (4) glucanase</t>
  </si>
  <si>
    <t xml:space="preserve">AN7950</t>
  </si>
  <si>
    <t xml:space="preserve">GH17</t>
  </si>
  <si>
    <t xml:space="preserve"> cell wall beta 1,3 endoglucanase</t>
  </si>
  <si>
    <t xml:space="preserve">AN4871</t>
  </si>
  <si>
    <t xml:space="preserve">GH18</t>
  </si>
  <si>
    <t xml:space="preserve">Protein similar to class V chitinase A</t>
  </si>
  <si>
    <t xml:space="preserve">AN8241</t>
  </si>
  <si>
    <t xml:space="preserve">class III Chi A chitinase</t>
  </si>
  <si>
    <t xml:space="preserve">AN1502</t>
  </si>
  <si>
    <t xml:space="preserve">GH20</t>
  </si>
  <si>
    <t xml:space="preserve">Protein similar to N-acetylglucosaminidase</t>
  </si>
  <si>
    <t xml:space="preserve">AN0779</t>
  </si>
  <si>
    <t xml:space="preserve">GH55</t>
  </si>
  <si>
    <t xml:space="preserve">Putative Exo beta 1,3 glucanase</t>
  </si>
  <si>
    <t xml:space="preserve">AN4825</t>
  </si>
  <si>
    <t xml:space="preserve">Glucan 1,3 beta glucosidase precursor</t>
  </si>
  <si>
    <t xml:space="preserve">AN9042</t>
  </si>
  <si>
    <t xml:space="preserve">GH71</t>
  </si>
  <si>
    <t xml:space="preserve">putative alpha 1,3 glucanase</t>
  </si>
  <si>
    <t xml:space="preserve">AN7657</t>
  </si>
  <si>
    <t xml:space="preserve">GH72</t>
  </si>
  <si>
    <t xml:space="preserve">1,3-beta-glucanosyltransferase </t>
  </si>
  <si>
    <t xml:space="preserve">AN0472</t>
  </si>
  <si>
    <t xml:space="preserve">GH81</t>
  </si>
  <si>
    <t xml:space="preserve">Putative endo 1,3 beta glucanase</t>
  </si>
  <si>
    <t xml:space="preserve">AN4852</t>
  </si>
  <si>
    <t xml:space="preserve">1,3-beta-glucosidase</t>
  </si>
  <si>
    <t xml:space="preserve">AN10150</t>
  </si>
  <si>
    <t xml:space="preserve">AN4390</t>
  </si>
  <si>
    <t xml:space="preserve">GPI-anchored cell wall organization protein Ecm33</t>
  </si>
  <si>
    <t xml:space="preserve">AN2385</t>
  </si>
  <si>
    <t xml:space="preserve">GPI anchored endo-1,3(4)-beta-glucanase, putative</t>
  </si>
  <si>
    <t xml:space="preserve">Starch Degrading Enzymes</t>
  </si>
  <si>
    <t xml:space="preserve">AN3388</t>
  </si>
  <si>
    <t xml:space="preserve">GH13</t>
  </si>
  <si>
    <t xml:space="preserve">alpha amylase</t>
  </si>
  <si>
    <t xml:space="preserve">AN3402</t>
  </si>
  <si>
    <t xml:space="preserve">AN7402</t>
  </si>
  <si>
    <t xml:space="preserve">GH15</t>
  </si>
  <si>
    <t xml:space="preserve">glucoamylase</t>
  </si>
  <si>
    <t xml:space="preserve">AN2017</t>
  </si>
  <si>
    <t xml:space="preserve">GH31</t>
  </si>
  <si>
    <t xml:space="preserve">alpha 1,4 glucosidase</t>
  </si>
  <si>
    <t xml:space="preserve">AN8953</t>
  </si>
  <si>
    <t xml:space="preserve">alpha 1,4 glucosidase B</t>
  </si>
  <si>
    <t xml:space="preserve">AN0941</t>
  </si>
  <si>
    <t xml:space="preserve">alpha-1,4-glucosidase</t>
  </si>
  <si>
    <t xml:space="preserve">AN5463</t>
  </si>
  <si>
    <t xml:space="preserve">Glucoamylase I</t>
  </si>
  <si>
    <t xml:space="preserve">Enzymes Degrading Crosslinking Between Lignin, Cellulose and Hemicellulose</t>
  </si>
  <si>
    <t xml:space="preserve">AN1772</t>
  </si>
  <si>
    <t xml:space="preserve">feruloyl esterase type B</t>
  </si>
  <si>
    <t xml:space="preserve">AN5267</t>
  </si>
  <si>
    <t xml:space="preserve">feruloyl esterase </t>
  </si>
  <si>
    <t xml:space="preserve">AN5311</t>
  </si>
  <si>
    <t xml:space="preserve">Putative tyrosinase</t>
  </si>
  <si>
    <t xml:space="preserve">AN7230</t>
  </si>
  <si>
    <t xml:space="preserve">Cellobiose dehydrogenase</t>
  </si>
  <si>
    <t xml:space="preserve">AN9339</t>
  </si>
  <si>
    <t xml:space="preserve">Catalase B precursor</t>
  </si>
  <si>
    <t xml:space="preserve">Mannan Degrading Enzymes</t>
  </si>
  <si>
    <t xml:space="preserve">AN5361</t>
  </si>
  <si>
    <t xml:space="preserve">beta-1,4-mannosidase</t>
  </si>
  <si>
    <t xml:space="preserve">AN9276</t>
  </si>
  <si>
    <t xml:space="preserve">Beta-1,4-endomannanase</t>
  </si>
  <si>
    <t xml:space="preserve">AN6427</t>
  </si>
  <si>
    <t xml:space="preserve">beta-1,4-endomannanase</t>
  </si>
  <si>
    <t xml:space="preserve">AN2936</t>
  </si>
  <si>
    <t xml:space="preserve">GH38</t>
  </si>
  <si>
    <t xml:space="preserve">Alpha-mannosidase</t>
  </si>
  <si>
    <t xml:space="preserve">AN0787</t>
  </si>
  <si>
    <t xml:space="preserve">GH47</t>
  </si>
  <si>
    <t xml:space="preserve">similar to class I alpha-mannosidase 1B </t>
  </si>
  <si>
    <t xml:space="preserve">AN2325</t>
  </si>
  <si>
    <t xml:space="preserve">GH92</t>
  </si>
  <si>
    <t xml:space="preserve">alpha-1,2-mannosidase</t>
  </si>
  <si>
    <t xml:space="preserve">AN1197</t>
  </si>
  <si>
    <t xml:space="preserve">AN1742</t>
  </si>
  <si>
    <t xml:space="preserve">Beta-mannosidase</t>
  </si>
  <si>
    <t xml:space="preserve">AN3358</t>
  </si>
  <si>
    <t xml:space="preserve">Endo-1,4-beta-manosidase</t>
  </si>
  <si>
    <t xml:space="preserve">AN7413</t>
  </si>
  <si>
    <t xml:space="preserve">Degradradation of Bacterial Cell Wall</t>
  </si>
  <si>
    <t xml:space="preserve">AN6470</t>
  </si>
  <si>
    <t xml:space="preserve">GH25</t>
  </si>
  <si>
    <t xml:space="preserve">putative N,O-diacetyl muramidase</t>
  </si>
  <si>
    <t xml:space="preserve">AN8969</t>
  </si>
  <si>
    <t xml:space="preserve">N,O-diacetylmuramidase</t>
  </si>
  <si>
    <t xml:space="preserve">Proteases</t>
  </si>
  <si>
    <t xml:space="preserve">AN7962</t>
  </si>
  <si>
    <t xml:space="preserve">Penicillolysin/deuterolysin metalloprotease</t>
  </si>
  <si>
    <t xml:space="preserve">AN5558</t>
  </si>
  <si>
    <t xml:space="preserve">Alkaline protease</t>
  </si>
  <si>
    <t xml:space="preserve">AN2903</t>
  </si>
  <si>
    <t xml:space="preserve">vacuolar aspartyl  protease (protienase A)</t>
  </si>
  <si>
    <t xml:space="preserve">AN7159</t>
  </si>
  <si>
    <t xml:space="preserve">hypothetical tripeptidyl-peptidase</t>
  </si>
  <si>
    <t xml:space="preserve">AN10030</t>
  </si>
  <si>
    <t xml:space="preserve">hypothetical serine protease</t>
  </si>
  <si>
    <t xml:space="preserve">AN2366</t>
  </si>
  <si>
    <t xml:space="preserve">AN8445</t>
  </si>
  <si>
    <t xml:space="preserve">Putative aminopeptidases</t>
  </si>
  <si>
    <t xml:space="preserve">AN1426</t>
  </si>
  <si>
    <t xml:space="preserve">Serine carboxypeptidase</t>
  </si>
  <si>
    <t xml:space="preserve">AN7231</t>
  </si>
  <si>
    <t xml:space="preserve">AN0224</t>
  </si>
  <si>
    <t xml:space="preserve">Membrane dipeptidase</t>
  </si>
  <si>
    <t xml:space="preserve">AN2572</t>
  </si>
  <si>
    <t xml:space="preserve">Dipetidyl dipeptidase</t>
  </si>
  <si>
    <t xml:space="preserve">Esterases and lipases</t>
  </si>
  <si>
    <t xml:space="preserve">AN5309</t>
  </si>
  <si>
    <t xml:space="preserve">CE5</t>
  </si>
  <si>
    <t xml:space="preserve">Putative cutinase</t>
  </si>
  <si>
    <t xml:space="preserve">AN7541</t>
  </si>
  <si>
    <t xml:space="preserve">cutinase, putative</t>
  </si>
  <si>
    <t xml:space="preserve">AN2834</t>
  </si>
  <si>
    <t xml:space="preserve">esterase, putative</t>
  </si>
  <si>
    <t xml:space="preserve">AN6422</t>
  </si>
  <si>
    <t xml:space="preserve">CE16</t>
  </si>
  <si>
    <t xml:space="preserve">cellulose-binding GDSL Lipase/Acylhydrolase</t>
  </si>
  <si>
    <t xml:space="preserve">AN5321</t>
  </si>
  <si>
    <t xml:space="preserve">extracellular  lipase putative</t>
  </si>
  <si>
    <t xml:space="preserve">AN9287</t>
  </si>
  <si>
    <t xml:space="preserve">GDSL lipase/acylhydrolase</t>
  </si>
  <si>
    <t xml:space="preserve">AN7691</t>
  </si>
  <si>
    <t xml:space="preserve">phosphoesterase superfamily protein</t>
  </si>
  <si>
    <t xml:space="preserve">AN1792</t>
  </si>
  <si>
    <t xml:space="preserve">AN8046</t>
  </si>
  <si>
    <t xml:space="preserve">Putative extracellular lipase</t>
  </si>
  <si>
    <t xml:space="preserve">AN1433</t>
  </si>
  <si>
    <t xml:space="preserve">putative triacylglycerol lipase</t>
  </si>
  <si>
    <t xml:space="preserve">AN1799</t>
  </si>
  <si>
    <t xml:space="preserve">Putative lipase</t>
  </si>
  <si>
    <t xml:space="preserve">AN7046</t>
  </si>
  <si>
    <t xml:space="preserve">similar to triacylglycerol lipase </t>
  </si>
  <si>
    <t xml:space="preserve">AN9361</t>
  </si>
  <si>
    <t xml:space="preserve">Lipase </t>
  </si>
  <si>
    <t xml:space="preserve">Miscellaneous Proteins</t>
  </si>
  <si>
    <t xml:space="preserve">AN7388</t>
  </si>
  <si>
    <t xml:space="preserve">Catalase/peroxidase</t>
  </si>
  <si>
    <t xml:space="preserve">AN2387</t>
  </si>
  <si>
    <t xml:space="preserve">Conserved hypothetical protein</t>
  </si>
  <si>
    <t xml:space="preserve">AN7181</t>
  </si>
  <si>
    <t xml:space="preserve">AN0567</t>
  </si>
  <si>
    <t xml:space="preserve">Putative alcohol oxidase</t>
  </si>
  <si>
    <t xml:space="preserve">AN6525</t>
  </si>
  <si>
    <t xml:space="preserve">formate dehydrogenase</t>
  </si>
  <si>
    <t xml:space="preserve">AN6535</t>
  </si>
  <si>
    <t xml:space="preserve">AN5944</t>
  </si>
  <si>
    <t xml:space="preserve">AN0554</t>
  </si>
  <si>
    <t xml:space="preserve">Aldehyde dehydrogenase</t>
  </si>
  <si>
    <t xml:space="preserve">AN2648</t>
  </si>
  <si>
    <t xml:space="preserve">Isoamyl alcohol oxidase</t>
  </si>
  <si>
    <t xml:space="preserve">AN2954</t>
  </si>
  <si>
    <t xml:space="preserve">Serine rich protein</t>
  </si>
  <si>
    <t xml:space="preserve">AN7041</t>
  </si>
  <si>
    <t xml:space="preserve">Mucin family sigaling protein</t>
  </si>
  <si>
    <t xml:space="preserve">AN7949</t>
  </si>
  <si>
    <t xml:space="preserve">AN10223</t>
  </si>
  <si>
    <t xml:space="preserve">Putative 1 Cys peroxiredoxin</t>
  </si>
  <si>
    <t xml:space="preserve">AN4055</t>
  </si>
  <si>
    <t xml:space="preserve">Acid phosphatase</t>
  </si>
  <si>
    <t xml:space="preserve">AN4218</t>
  </si>
  <si>
    <t xml:space="preserve">Elongation factor 1- alpha</t>
  </si>
  <si>
    <t xml:space="preserve">AN4376</t>
  </si>
  <si>
    <t xml:space="preserve">NADP-specific glutamate dehydrogenase</t>
  </si>
  <si>
    <t xml:space="preserve">AN6423</t>
  </si>
  <si>
    <t xml:space="preserve">AN1813</t>
  </si>
  <si>
    <t xml:space="preserve">AN3211</t>
  </si>
  <si>
    <t xml:space="preserve">NPP1 domain protein</t>
  </si>
  <si>
    <t xml:space="preserve">AN6473</t>
  </si>
  <si>
    <t xml:space="preserve">AN8216</t>
  </si>
  <si>
    <t xml:space="preserve">Nucleoside diphosphatase kinase</t>
  </si>
  <si>
    <t xml:space="preserve">AN8657</t>
  </si>
  <si>
    <t xml:space="preserve">fructosyl amino acid oxidase</t>
  </si>
  <si>
    <t xml:space="preserve">AN7087</t>
  </si>
  <si>
    <t xml:space="preserve">AN5129</t>
  </si>
  <si>
    <t xml:space="preserve">Heat shock protein</t>
  </si>
  <si>
    <t xml:space="preserve">AN4006</t>
  </si>
  <si>
    <t xml:space="preserve">GMC oxidoreductase</t>
  </si>
  <si>
    <t xml:space="preserve">AN11046</t>
  </si>
  <si>
    <t xml:space="preserve">AN0423</t>
  </si>
  <si>
    <t xml:space="preserve">NAD(P)H-dependent D xylose reductase</t>
  </si>
  <si>
    <t xml:space="preserve">AN3804</t>
  </si>
  <si>
    <t xml:space="preserve">Allergen Asp F4</t>
  </si>
  <si>
    <t xml:space="preserve">AN5626</t>
  </si>
  <si>
    <t xml:space="preserve">acetyl-coenzyme A synthatase</t>
  </si>
  <si>
    <t xml:space="preserve">AN9340</t>
  </si>
  <si>
    <t xml:space="preserve">acid trhalase</t>
  </si>
  <si>
    <t xml:space="preserve">AN4501</t>
  </si>
  <si>
    <t xml:space="preserve">artA 14-3-3 protein</t>
  </si>
  <si>
    <t xml:space="preserve">AN2112</t>
  </si>
  <si>
    <t xml:space="preserve">AN8432</t>
  </si>
  <si>
    <t xml:space="preserve">AN4695</t>
  </si>
  <si>
    <t xml:space="preserve">Woronin body major protein </t>
  </si>
  <si>
    <t xml:space="preserve">AN4443</t>
  </si>
  <si>
    <t xml:space="preserve">Methionin synthase</t>
  </si>
  <si>
    <t xml:space="preserve">AN6717</t>
  </si>
  <si>
    <t xml:space="preserve">Malate dehydrgenase</t>
  </si>
  <si>
    <t xml:space="preserve">AN2237</t>
  </si>
  <si>
    <t xml:space="preserve">carboxypeptidase S1, putative</t>
  </si>
  <si>
    <t xml:space="preserve">AN8692</t>
  </si>
  <si>
    <t xml:space="preserve">unknown protein</t>
  </si>
  <si>
    <t xml:space="preserve">AN0241</t>
  </si>
  <si>
    <t xml:space="preserve">superoxide dismutase</t>
  </si>
  <si>
    <t xml:space="preserve">AN10040</t>
  </si>
  <si>
    <t xml:space="preserve">hypothetical protein </t>
  </si>
  <si>
    <t xml:space="preserve">AN10326</t>
  </si>
  <si>
    <t xml:space="preserve">conserved hypothetical protein </t>
  </si>
  <si>
    <t xml:space="preserve">AN1274</t>
  </si>
  <si>
    <t xml:space="preserve">conserved aldo-keto oxidoreductase, NADPH-dependent</t>
  </si>
  <si>
    <t xml:space="preserve">AN8664</t>
  </si>
  <si>
    <t xml:space="preserve">dienelactone hydrolase family protein</t>
  </si>
  <si>
    <t xml:space="preserve">AN9388</t>
  </si>
  <si>
    <t xml:space="preserve">AN2343</t>
  </si>
  <si>
    <t xml:space="preserve">nitroreductase family protein, putative</t>
  </si>
  <si>
    <t xml:space="preserve">AN6382</t>
  </si>
  <si>
    <t xml:space="preserve">AN2999</t>
  </si>
  <si>
    <t xml:space="preserve">expressed isocitrate dehydrogenase</t>
  </si>
  <si>
    <t xml:space="preserve">AN2710</t>
  </si>
  <si>
    <t xml:space="preserve">AN7366</t>
  </si>
  <si>
    <t xml:space="preserve">AN3712</t>
  </si>
  <si>
    <t xml:space="preserve">AN6563</t>
  </si>
  <si>
    <t xml:space="preserve">elongation factor 1-gamma, putative</t>
  </si>
  <si>
    <t xml:space="preserve">AN0688</t>
  </si>
  <si>
    <t xml:space="preserve">transketolase TktA</t>
  </si>
  <si>
    <t xml:space="preserve">AN0776</t>
  </si>
  <si>
    <t xml:space="preserve">60S ribosomal protein L17</t>
  </si>
  <si>
    <t xml:space="preserve">AN8333</t>
  </si>
  <si>
    <t xml:space="preserve">hypothetical protein similar to PhiA protein</t>
  </si>
  <si>
    <t xml:space="preserve">AN4794</t>
  </si>
  <si>
    <t xml:space="preserve">40S ribosomal protein S4, putative</t>
  </si>
  <si>
    <t xml:space="preserve">AN7214</t>
  </si>
  <si>
    <t xml:space="preserve">NADPH-dependent FMN reductase Lot6, putative</t>
  </si>
  <si>
    <t xml:space="preserve">AN7193</t>
  </si>
  <si>
    <t xml:space="preserve">D-xylose reductases</t>
  </si>
  <si>
    <t xml:space="preserve">AN11233</t>
  </si>
  <si>
    <t xml:space="preserve">AN3565</t>
  </si>
  <si>
    <t xml:space="preserve">metallo-beta-lactamase domain protein, putative</t>
  </si>
  <si>
    <t xml:space="preserve">AN4402</t>
  </si>
  <si>
    <t xml:space="preserve">outer mitochondrial membrane protein porin</t>
  </si>
  <si>
    <t xml:space="preserve">AN1152</t>
  </si>
  <si>
    <t xml:space="preserve">AN8605</t>
  </si>
  <si>
    <t xml:space="preserve">peptidyl-prolyl cis-trans isomerase/cyclophilin, putative</t>
  </si>
  <si>
    <t xml:space="preserve">AN8870</t>
  </si>
  <si>
    <t xml:space="preserve">40S ribosomal protein S3Ae</t>
  </si>
  <si>
    <t xml:space="preserve">AN0297</t>
  </si>
  <si>
    <t xml:space="preserve">NADH-quinone oxidoreductase Pst2, putative</t>
  </si>
  <si>
    <t xml:space="preserve">AN5130</t>
  </si>
  <si>
    <t xml:space="preserve">coproporphyrinogen III oxidase, putative</t>
  </si>
  <si>
    <t xml:space="preserve">AN6048</t>
  </si>
  <si>
    <t xml:space="preserve">aspartate transaminase</t>
  </si>
  <si>
    <t xml:space="preserve">AN9304</t>
  </si>
  <si>
    <t xml:space="preserve">translation elongation factor eEF-1B gamma subunit, putative</t>
  </si>
  <si>
    <t xml:space="preserve">AN0687</t>
  </si>
  <si>
    <t xml:space="preserve">spermidine synthase, putrecine aminopropyltransferase</t>
  </si>
  <si>
    <t xml:space="preserve">AN0392</t>
  </si>
  <si>
    <t xml:space="preserve">endonuclease/exonuclease/phosphatase family protein</t>
  </si>
  <si>
    <t xml:space="preserve">AN0240</t>
  </si>
  <si>
    <t xml:space="preserve">transaldolase</t>
  </si>
  <si>
    <t xml:space="preserve">AN6743</t>
  </si>
  <si>
    <t xml:space="preserve">hydrolase, CocE/NonD family, putative</t>
  </si>
  <si>
    <t xml:space="preserve">AN5904</t>
  </si>
  <si>
    <t xml:space="preserve">Acyl CoA binding protein family</t>
  </si>
  <si>
    <t xml:space="preserve">AN2968</t>
  </si>
  <si>
    <t xml:space="preserve">inorganic pyrophosphatase</t>
  </si>
  <si>
    <t xml:space="preserve">AN4575</t>
  </si>
  <si>
    <t xml:space="preserve">AN5441</t>
  </si>
  <si>
    <t xml:space="preserve">ribosomal protein S13p/S18e</t>
  </si>
  <si>
    <t xml:space="preserve">AN5872</t>
  </si>
  <si>
    <t xml:space="preserve">alpha subunit of the 20S proteasome</t>
  </si>
  <si>
    <t xml:space="preserve">AN5879</t>
  </si>
  <si>
    <t xml:space="preserve">ML domain protein, putative</t>
  </si>
  <si>
    <t xml:space="preserve">AN6807</t>
  </si>
  <si>
    <t xml:space="preserve">AN7102</t>
  </si>
  <si>
    <t xml:space="preserve">AN8054</t>
  </si>
  <si>
    <t xml:space="preserve">proteasome component Pre6, putative</t>
  </si>
  <si>
    <t xml:space="preserve">AN6795</t>
  </si>
  <si>
    <t xml:space="preserve">antigenic cell wall galactomannoprotein, putative</t>
  </si>
  <si>
    <t xml:space="preserve">AN9146</t>
  </si>
  <si>
    <t xml:space="preserve">integral-R membrane protein</t>
  </si>
  <si>
    <t xml:space="preserve">AN4187</t>
  </si>
  <si>
    <t xml:space="preserve">TBP associated factor</t>
  </si>
  <si>
    <t xml:space="preserve">AN7391</t>
  </si>
  <si>
    <t xml:space="preserve">AN0843</t>
  </si>
  <si>
    <t xml:space="preserve">similar to ribosomal protein S5</t>
  </si>
  <si>
    <t xml:space="preserve">AN1638</t>
  </si>
  <si>
    <t xml:space="preserve">similar to aminopeptidase</t>
  </si>
  <si>
    <t xml:space="preserve">AN5534</t>
  </si>
  <si>
    <t xml:space="preserve">hypothetical D-isomer specific 2-hydroxyacid dehydrogenase</t>
  </si>
  <si>
    <t xml:space="preserve">AN7393</t>
  </si>
  <si>
    <t xml:space="preserve">AN8363</t>
  </si>
  <si>
    <t xml:space="preserve">phytase, putative</t>
  </si>
  <si>
    <t xml:space="preserve">AN9130</t>
  </si>
  <si>
    <t xml:space="preserve">cholinesterase, putative</t>
  </si>
  <si>
    <t xml:space="preserve">AN9156</t>
  </si>
  <si>
    <t xml:space="preserve">AN7725</t>
  </si>
  <si>
    <t xml:space="preserve">pyridoxine biosynthesis protein</t>
  </si>
  <si>
    <t xml:space="preserve">AN0458</t>
  </si>
  <si>
    <t xml:space="preserve">conserved-R hypothetical protein </t>
  </si>
  <si>
    <t xml:space="preserve">AN0285</t>
  </si>
  <si>
    <t xml:space="preserve">6-phosphogluconolactonase, putative</t>
  </si>
  <si>
    <t xml:space="preserve">AN7511</t>
  </si>
  <si>
    <t xml:space="preserve">putative 1,3-beta-transglucosylase, GH72 family</t>
  </si>
  <si>
    <t xml:space="preserve">AN4087</t>
  </si>
  <si>
    <t xml:space="preserve">similar to 40s ribosomal protein s3</t>
  </si>
  <si>
    <t xml:space="preserve">AN10230</t>
  </si>
  <si>
    <t xml:space="preserve">5'-methylthioadenosine phosphorylase</t>
  </si>
  <si>
    <t xml:space="preserve">AN3959</t>
  </si>
  <si>
    <t xml:space="preserve">AN5975</t>
  </si>
  <si>
    <t xml:space="preserve">hypothetical mannitol-1-phosphate dehydrogenase</t>
  </si>
  <si>
    <t xml:space="preserve">AN8475</t>
  </si>
  <si>
    <t xml:space="preserve">AN4064</t>
  </si>
  <si>
    <t xml:space="preserve">ADP,ATP carrier protein</t>
  </si>
  <si>
    <t xml:space="preserve">AN2334</t>
  </si>
  <si>
    <t xml:space="preserve">similar to fructose/tagatose bisphosphate aldolase</t>
  </si>
  <si>
    <t xml:space="preserve">AN5482</t>
  </si>
  <si>
    <t xml:space="preserve">GTP-binding nuclear protein GSP1/Ran</t>
  </si>
  <si>
    <t xml:space="preserve">AN0759</t>
  </si>
  <si>
    <t xml:space="preserve">DUF614 domain protein</t>
  </si>
  <si>
    <t xml:space="preserve">AN0932</t>
  </si>
  <si>
    <t xml:space="preserve">hypothetical glutathione reductase</t>
  </si>
  <si>
    <t xml:space="preserve">AN10351</t>
  </si>
  <si>
    <t xml:space="preserve">aspartyl aminopeptidase</t>
  </si>
  <si>
    <t xml:space="preserve">AN10548</t>
  </si>
  <si>
    <t xml:space="preserve">Putative-R Zn(II)2Cys6 transcription factor</t>
  </si>
  <si>
    <t xml:space="preserve">AN10563</t>
  </si>
  <si>
    <t xml:space="preserve">alkaline phosphatase Pho8</t>
  </si>
  <si>
    <t xml:space="preserve">AN12465</t>
  </si>
  <si>
    <t xml:space="preserve">dihydrolipoyl dehydrogenase</t>
  </si>
  <si>
    <t xml:space="preserve">AN10734</t>
  </si>
  <si>
    <t xml:space="preserve">translational-R activator, putative</t>
  </si>
  <si>
    <t xml:space="preserve">AN10784</t>
  </si>
  <si>
    <t xml:space="preserve">pentatricopeptide repeat protein</t>
  </si>
  <si>
    <t xml:space="preserve">AN11070</t>
  </si>
  <si>
    <t xml:space="preserve">vacuolar aspartyl aminopeptidase Lap4, putative</t>
  </si>
  <si>
    <t xml:space="preserve">AN1124</t>
  </si>
  <si>
    <t xml:space="preserve">AN2012</t>
  </si>
  <si>
    <t xml:space="preserve">transcription factor RfeF, putative</t>
  </si>
  <si>
    <t xml:space="preserve">AN2092</t>
  </si>
  <si>
    <t xml:space="preserve">prolyl aminopeptidase</t>
  </si>
  <si>
    <t xml:space="preserve">AN2835</t>
  </si>
  <si>
    <t xml:space="preserve">conserved FAD/FMN-containing dehydrogenase</t>
  </si>
  <si>
    <t xml:space="preserve">AN3091</t>
  </si>
  <si>
    <t xml:space="preserve">endothelin-converting enzyme</t>
  </si>
  <si>
    <t xml:space="preserve">AN12193</t>
  </si>
  <si>
    <t xml:space="preserve">predicted hydrolase activity</t>
  </si>
  <si>
    <t xml:space="preserve">AN4577</t>
  </si>
  <si>
    <t xml:space="preserve">hypothetical protein similar to formamidase</t>
  </si>
  <si>
    <t xml:space="preserve">AN5012</t>
  </si>
  <si>
    <t xml:space="preserve">exoinulinase InuD</t>
  </si>
  <si>
    <t xml:space="preserve">AN5812</t>
  </si>
  <si>
    <t xml:space="preserve">leukotriene A4 hydrolase</t>
  </si>
  <si>
    <t xml:space="preserve">AN7187</t>
  </si>
  <si>
    <t xml:space="preserve">FAD dependent oxidoreductase superfamily</t>
  </si>
  <si>
    <t xml:space="preserve">AN7298</t>
  </si>
  <si>
    <t xml:space="preserve">AN7331</t>
  </si>
  <si>
    <t xml:space="preserve">cyanate hydratase, putative</t>
  </si>
  <si>
    <t xml:space="preserve">AN8735</t>
  </si>
  <si>
    <t xml:space="preserve">conserved hypothetical protein</t>
  </si>
  <si>
    <t xml:space="preserve">AN9219</t>
  </si>
  <si>
    <t xml:space="preserve">MFS-R transporter, putative</t>
  </si>
  <si>
    <t xml:space="preserve">AN9470</t>
  </si>
  <si>
    <t xml:space="preserve">uricase</t>
  </si>
  <si>
    <t xml:space="preserve">AN5442</t>
  </si>
  <si>
    <t xml:space="preserve">carboxypeptidase vaculolar</t>
  </si>
  <si>
    <t xml:space="preserve">AN3918</t>
  </si>
  <si>
    <t xml:space="preserve">aminopeptidase, putative</t>
  </si>
  <si>
    <t xml:space="preserve">AN1035</t>
  </si>
  <si>
    <t xml:space="preserve">FAD binding domain protein</t>
  </si>
  <si>
    <t xml:space="preserve">AN6273</t>
  </si>
  <si>
    <t xml:space="preserve">allergenic cerato-platanin Asp F13</t>
  </si>
  <si>
    <t xml:space="preserve">AN5942</t>
  </si>
  <si>
    <t xml:space="preserve">copper-regulated protein</t>
  </si>
  <si>
    <t xml:space="preserve">AN9054</t>
  </si>
  <si>
    <t xml:space="preserve">AN5939</t>
  </si>
  <si>
    <t xml:space="preserve">Predicted GPI-anchored protein   </t>
  </si>
  <si>
    <t xml:space="preserve">AN6438</t>
  </si>
  <si>
    <t xml:space="preserve">hypothetical dipeptidyl aminopeptidase</t>
  </si>
  <si>
    <t xml:space="preserve">AN7121</t>
  </si>
  <si>
    <t xml:space="preserve">conserved carboxypeptidase</t>
  </si>
  <si>
    <t xml:space="preserve">AN8086</t>
  </si>
  <si>
    <t xml:space="preserve">AN9402</t>
  </si>
  <si>
    <t xml:space="preserve">Ser/Thr protein phosphatase family</t>
  </si>
  <si>
    <t xml:space="preserve">AN4041</t>
  </si>
  <si>
    <t xml:space="preserve">AN5749</t>
  </si>
  <si>
    <t xml:space="preserve">putative acetylornithine deacetylase</t>
  </si>
  <si>
    <t xml:space="preserve">AN7598</t>
  </si>
  <si>
    <t xml:space="preserve">AN8218</t>
  </si>
  <si>
    <t xml:space="preserve">thioredoxin reductase, putative</t>
  </si>
  <si>
    <t xml:space="preserve">AN6673</t>
  </si>
  <si>
    <t xml:space="preserve">alpha-fucosidase</t>
  </si>
  <si>
    <t xml:space="preserve">AN2790</t>
  </si>
  <si>
    <t xml:space="preserve">AN0012</t>
  </si>
  <si>
    <t xml:space="preserve">AN8484</t>
  </si>
  <si>
    <t xml:space="preserve">cell wall serine-threonine-rich galactomannoprotein Mp1</t>
  </si>
  <si>
    <t xml:space="preserve">AN8977</t>
  </si>
  <si>
    <t xml:space="preserve">hypothetical protein AkeP</t>
  </si>
  <si>
    <t xml:space="preserve">AN7961</t>
  </si>
  <si>
    <t xml:space="preserve">AN2119</t>
  </si>
  <si>
    <t xml:space="preserve">similar to Neimann-Pick sphingolipid transporter</t>
  </si>
  <si>
    <t xml:space="preserve">AN4809</t>
  </si>
  <si>
    <t xml:space="preserve">glutaminase A</t>
  </si>
  <si>
    <t xml:space="preserve">AN5937</t>
  </si>
  <si>
    <t xml:space="preserve">AN7307</t>
  </si>
  <si>
    <t xml:space="preserve">DUF1237 domain protein</t>
  </si>
  <si>
    <t xml:space="preserve">AN7349</t>
  </si>
  <si>
    <t xml:space="preserve">mutanase</t>
  </si>
  <si>
    <t xml:space="preserve">AN8808</t>
  </si>
  <si>
    <t xml:space="preserve">AN8908</t>
  </si>
  <si>
    <t xml:space="preserve">AN11246</t>
  </si>
  <si>
    <t xml:space="preserve">AN6621</t>
  </si>
  <si>
    <t xml:space="preserve">AN0768</t>
  </si>
  <si>
    <t xml:space="preserve">Fasciclin domain family protein</t>
  </si>
  <si>
    <t xml:space="preserve">AN2574</t>
  </si>
  <si>
    <t xml:space="preserve">AN3351</t>
  </si>
  <si>
    <t xml:space="preserve">conserved oxidoreductase, FAD-binding, putative </t>
  </si>
  <si>
    <t xml:space="preserve">AN7269</t>
  </si>
  <si>
    <t xml:space="preserve">conserved FAD binding domain-containing protein </t>
  </si>
  <si>
    <t xml:space="preserve">AN4245</t>
  </si>
  <si>
    <t xml:space="preserve">neutral/alkaline nonlysosomal ceramidase, putative</t>
  </si>
  <si>
    <t xml:space="preserve">AN10444</t>
  </si>
  <si>
    <t xml:space="preserve">gamma-glutamyltranspeptidase</t>
  </si>
  <si>
    <r>
      <rPr>
        <vertAlign val="superscript"/>
        <sz val="9"/>
        <color rgb="FF000000"/>
        <rFont val="Arial"/>
        <family val="2"/>
      </rPr>
      <t xml:space="preserve">a</t>
    </r>
    <r>
      <rPr>
        <sz val="9"/>
        <color rgb="FF000000"/>
        <rFont val="Arial"/>
        <family val="2"/>
      </rPr>
      <t xml:space="preserve">Accession numbers along with protein information and glycosyl hydrolase (GH) family information was obtained from Pedant [50].</t>
    </r>
  </si>
  <si>
    <r>
      <rPr>
        <vertAlign val="superscript"/>
        <sz val="9"/>
        <color rgb="FF000000"/>
        <rFont val="Arial"/>
        <family val="2"/>
      </rPr>
      <t xml:space="preserve">b</t>
    </r>
    <r>
      <rPr>
        <sz val="9"/>
        <color rgb="FF000000"/>
        <rFont val="Arial"/>
        <family val="2"/>
      </rPr>
      <t xml:space="preserve">Hypothetical molecular weight of the proteins.</t>
    </r>
  </si>
  <si>
    <t xml:space="preserve">The presence or absence of miscellaneous proteins, other than phosphatase was not reported by Schinder et al (2010).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vertAlign val="superscript"/>
      <sz val="10"/>
      <color rgb="FF000000"/>
      <name val="Arial"/>
      <family val="2"/>
    </font>
    <font>
      <sz val="9"/>
      <color rgb="FF000000"/>
      <name val="Calibri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/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Backup2/Spectrum%20Count%20Report%20for%20wa3%20Ayoubified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retty"/>
      <sheetName val="Spectrum Count Report for wa3"/>
    </sheetNames>
    <sheetDataSet>
      <sheetData sheetId="0">
        <row r="1">
          <cell r="A1" t="str">
            <v>Accession Number</v>
          </cell>
          <cell r="B1" t="str">
            <v>Desc</v>
          </cell>
        </row>
        <row r="2">
          <cell r="A2" t="str">
            <v>AN0224</v>
          </cell>
          <cell r="B2" t="str">
            <v>membrane dipeptidase GliJ</v>
          </cell>
        </row>
        <row r="3">
          <cell r="A3" t="str">
            <v>AN0240</v>
          </cell>
          <cell r="B3" t="str">
            <v>transaldolase</v>
          </cell>
        </row>
        <row r="4">
          <cell r="A4" t="str">
            <v>AN0241</v>
          </cell>
          <cell r="B4" t="str">
            <v>superoxide dismutase</v>
          </cell>
        </row>
        <row r="5">
          <cell r="A5" t="str">
            <v>AN0285</v>
          </cell>
          <cell r="B5" t="str">
            <v>6-phosphogluconolactonase, putative</v>
          </cell>
        </row>
        <row r="6">
          <cell r="A6" t="str">
            <v>AN0297</v>
          </cell>
          <cell r="B6" t="str">
            <v>NADH-quinone oxidoreductase Pst2, putative</v>
          </cell>
        </row>
        <row r="7">
          <cell r="A7" t="str">
            <v>AN0423</v>
          </cell>
          <cell r="B7" t="str">
            <v>NAD(P)H-dependent D-xylose reductase</v>
          </cell>
        </row>
        <row r="8">
          <cell r="A8" t="str">
            <v>AN0458</v>
          </cell>
          <cell r="B8" t="str">
            <v>conserved-R hypothetical protein </v>
          </cell>
        </row>
        <row r="9">
          <cell r="A9" t="str">
            <v>AN0554</v>
          </cell>
          <cell r="B9" t="str">
            <v>aldehyde dehydrogenase</v>
          </cell>
        </row>
        <row r="10">
          <cell r="A10" t="str">
            <v>AN0567</v>
          </cell>
          <cell r="B10" t="str">
            <v>hypothetical protein </v>
          </cell>
        </row>
        <row r="11">
          <cell r="A11" t="str">
            <v>AN0687</v>
          </cell>
          <cell r="B11" t="str">
            <v>spermidine synthase, putrecine aminopropyltransferase</v>
          </cell>
        </row>
        <row r="12">
          <cell r="A12" t="str">
            <v>AN0688</v>
          </cell>
          <cell r="B12" t="str">
            <v>transketolase TktA</v>
          </cell>
        </row>
        <row r="13">
          <cell r="A13" t="str">
            <v>AN0759</v>
          </cell>
          <cell r="B13" t="str">
            <v>DUF614 domain protein</v>
          </cell>
        </row>
        <row r="14">
          <cell r="A14" t="str">
            <v>AN0776</v>
          </cell>
          <cell r="B14" t="str">
            <v>60S ribosomal protein L17</v>
          </cell>
        </row>
        <row r="15">
          <cell r="A15" t="str">
            <v>AN0843</v>
          </cell>
          <cell r="B15" t="str">
            <v>hypothetical protein similar to ribosomal protein S5</v>
          </cell>
        </row>
        <row r="16">
          <cell r="A16" t="str">
            <v>AN0932</v>
          </cell>
          <cell r="B16" t="str">
            <v>hypothetical glutathione reductase</v>
          </cell>
        </row>
        <row r="17">
          <cell r="A17" t="str">
            <v>AN0967</v>
          </cell>
          <cell r="B17" t="str">
            <v>hypothetical protein similar to rnt2</v>
          </cell>
        </row>
        <row r="18">
          <cell r="A18" t="str">
            <v>AN10223</v>
          </cell>
          <cell r="B18" t="str">
            <v>putative 1-Cys peroxiredoxin</v>
          </cell>
        </row>
        <row r="19">
          <cell r="A19" t="str">
            <v>AN10230</v>
          </cell>
          <cell r="B19" t="str">
            <v>5'-methylthioadenosine phosphorylase</v>
          </cell>
        </row>
        <row r="20">
          <cell r="A20" t="str">
            <v>AN10351</v>
          </cell>
          <cell r="B20" t="str">
            <v>aspartyl aminopeptidase</v>
          </cell>
        </row>
        <row r="21">
          <cell r="A21" t="str">
            <v>AN10548</v>
          </cell>
          <cell r="B21" t="str">
            <v>Putative-R Zn(II)2Cys6 transcription factor</v>
          </cell>
        </row>
        <row r="22">
          <cell r="A22" t="str">
            <v>AN10563</v>
          </cell>
          <cell r="B22" t="str">
            <v>alkaline phosphatase Pho8</v>
          </cell>
        </row>
        <row r="23">
          <cell r="A23" t="str">
            <v>AN10577</v>
          </cell>
          <cell r="B23" t="str">
            <v>unknown protein</v>
          </cell>
        </row>
        <row r="24">
          <cell r="A24" t="str">
            <v>AN10734</v>
          </cell>
          <cell r="B24" t="str">
            <v>translational-R activator, putative</v>
          </cell>
        </row>
        <row r="25">
          <cell r="A25" t="str">
            <v>AN10784</v>
          </cell>
          <cell r="B25" t="str">
            <v>pentatricopeptide repeat protein</v>
          </cell>
        </row>
        <row r="26">
          <cell r="A26" t="str">
            <v>AN11070</v>
          </cell>
          <cell r="B26" t="str">
            <v>vacuolar aspartyl aminopeptidase Lap4, putative</v>
          </cell>
        </row>
        <row r="27">
          <cell r="A27" t="str">
            <v>AN1124</v>
          </cell>
          <cell r="B27" t="str">
            <v>conserved hypothetical protein </v>
          </cell>
        </row>
        <row r="28">
          <cell r="A28" t="str">
            <v>AN1152</v>
          </cell>
          <cell r="B28" t="str">
            <v>conserved hypothetical protein </v>
          </cell>
        </row>
        <row r="29">
          <cell r="A29" t="str">
            <v>AN1274</v>
          </cell>
          <cell r="B29" t="str">
            <v>conserved aldo-keto oxidoreductase, NADPH-dependent</v>
          </cell>
        </row>
        <row r="30">
          <cell r="A30" t="str">
            <v>AN1638</v>
          </cell>
          <cell r="B30" t="str">
            <v>hypothetical protein similar to aminopeptidase</v>
          </cell>
        </row>
        <row r="31">
          <cell r="A31" t="str">
            <v>AN2012</v>
          </cell>
          <cell r="B31" t="str">
            <v>transcription factor RfeF, putative</v>
          </cell>
        </row>
        <row r="32">
          <cell r="A32" t="str">
            <v>AN2092</v>
          </cell>
          <cell r="B32" t="str">
            <v>prolyl aminopeptidase</v>
          </cell>
        </row>
        <row r="33">
          <cell r="A33" t="str">
            <v>AN2227</v>
          </cell>
          <cell r="B33" t="str">
            <v>beta-1,4-glucosidase</v>
          </cell>
        </row>
        <row r="34">
          <cell r="A34" t="str">
            <v>AN2334</v>
          </cell>
          <cell r="B34" t="str">
            <v>hypothetical protein similar to fructose/tagatose bisphosphate aldolase</v>
          </cell>
        </row>
        <row r="35">
          <cell r="A35" t="str">
            <v>AN2343</v>
          </cell>
          <cell r="B35" t="str">
            <v>nitroreductase family protein, putative</v>
          </cell>
        </row>
        <row r="36">
          <cell r="A36" t="str">
            <v>AN2463</v>
          </cell>
          <cell r="B36" t="str">
            <v>beta-galactosidase</v>
          </cell>
        </row>
        <row r="37">
          <cell r="A37" t="str">
            <v>AN2835</v>
          </cell>
          <cell r="B37" t="str">
            <v>conserved FAD/FMN-containing dehydrogenase [Ajellomyces dermatitidis ER-3]</v>
          </cell>
        </row>
        <row r="38">
          <cell r="A38" t="str">
            <v>AN2936</v>
          </cell>
          <cell r="B38" t="str">
            <v>Alpha-mannosidase</v>
          </cell>
        </row>
        <row r="39">
          <cell r="A39" t="str">
            <v>AN2968</v>
          </cell>
          <cell r="B39" t="str">
            <v>inorganic pyrophosphatase</v>
          </cell>
        </row>
        <row r="40">
          <cell r="A40" t="str">
            <v>AN3091</v>
          </cell>
          <cell r="B40" t="str">
            <v>endothelin-converting enzyme</v>
          </cell>
        </row>
        <row r="41">
          <cell r="A41" t="str">
            <v>AN3510</v>
          </cell>
          <cell r="B41" t="str">
            <v>conserved hypothetical protein </v>
          </cell>
        </row>
        <row r="42">
          <cell r="A42" t="str">
            <v>AN3565</v>
          </cell>
          <cell r="B42" t="str">
            <v>metallo-beta-lactamase domain protein, putative</v>
          </cell>
        </row>
        <row r="43">
          <cell r="A43" t="str">
            <v>AN3712</v>
          </cell>
          <cell r="B43" t="str">
            <v>dienelactone hydrolase family protein</v>
          </cell>
        </row>
        <row r="44">
          <cell r="A44" t="str">
            <v>AN4087</v>
          </cell>
          <cell r="B44" t="str">
            <v>hypothetical protein similar to 40s ribosomal protein s3</v>
          </cell>
        </row>
        <row r="45">
          <cell r="A45" t="str">
            <v>AN4187</v>
          </cell>
          <cell r="B45" t="str">
            <v>TBP associated factor</v>
          </cell>
        </row>
        <row r="46">
          <cell r="A46" t="str">
            <v>AN4218</v>
          </cell>
          <cell r="B46" t="str">
            <v>elongation factor 1-alpha</v>
          </cell>
        </row>
        <row r="47">
          <cell r="A47" t="str">
            <v>AN4376</v>
          </cell>
          <cell r="B47" t="str">
            <v>NADP-specific glutamate dehydrogenase</v>
          </cell>
        </row>
        <row r="48">
          <cell r="A48" t="str">
            <v>AN4402</v>
          </cell>
          <cell r="B48" t="str">
            <v>outer mitochondrial membrane protein porin</v>
          </cell>
        </row>
        <row r="49">
          <cell r="A49" t="str">
            <v>AN4443</v>
          </cell>
          <cell r="B49" t="str">
            <v>methionine synthase</v>
          </cell>
        </row>
        <row r="50">
          <cell r="A50" t="str">
            <v>AN4501</v>
          </cell>
          <cell r="B50" t="str">
            <v>artA, 14-3-3 protein</v>
          </cell>
        </row>
        <row r="51">
          <cell r="A51" t="str">
            <v>AN4577</v>
          </cell>
          <cell r="B51" t="str">
            <v>hypothetical protein similar to formamidase</v>
          </cell>
        </row>
        <row r="52">
          <cell r="A52" t="str">
            <v>AN4695</v>
          </cell>
          <cell r="B52" t="str">
            <v>woronin body major protein</v>
          </cell>
        </row>
        <row r="53">
          <cell r="A53" t="str">
            <v>AN4794</v>
          </cell>
          <cell r="B53" t="str">
            <v>40S ribosomal protein S4, putative</v>
          </cell>
        </row>
        <row r="54">
          <cell r="A54" t="str">
            <v>AN4871</v>
          </cell>
          <cell r="B54" t="str">
            <v>hypothetical protein similar to chitinase</v>
          </cell>
        </row>
        <row r="55">
          <cell r="A55" t="str">
            <v>AN5012</v>
          </cell>
          <cell r="B55" t="str">
            <v>exoinulinase InuD</v>
          </cell>
        </row>
        <row r="56">
          <cell r="A56" t="str">
            <v>AN5129</v>
          </cell>
          <cell r="B56" t="str">
            <v>heat shock 70 kDa protein</v>
          </cell>
        </row>
        <row r="57">
          <cell r="A57" t="str">
            <v>AN5130</v>
          </cell>
          <cell r="B57" t="str">
            <v>coproporphyrinogen III oxidase, putative</v>
          </cell>
        </row>
        <row r="58">
          <cell r="A58" t="str">
            <v>AN5441</v>
          </cell>
          <cell r="B58" t="str">
            <v>ribosomal protein S13p/S18e</v>
          </cell>
        </row>
        <row r="59">
          <cell r="A59" t="str">
            <v>AN5482</v>
          </cell>
          <cell r="B59" t="str">
            <v>GTP-binding nuclear protein GSP1/Ran</v>
          </cell>
        </row>
        <row r="60">
          <cell r="A60" t="str">
            <v>AN5534</v>
          </cell>
          <cell r="B60" t="str">
            <v>hypothetical D-isomer specific 2-hydroxyacid dehydrogenase</v>
          </cell>
        </row>
        <row r="61">
          <cell r="A61" t="str">
            <v>AN5626</v>
          </cell>
          <cell r="B61" t="str">
            <v>acetyl-coenzyme A synthetase</v>
          </cell>
        </row>
        <row r="62">
          <cell r="A62" t="str">
            <v>AN5812</v>
          </cell>
          <cell r="B62" t="str">
            <v>leukotriene A4 hydrolase</v>
          </cell>
        </row>
        <row r="63">
          <cell r="A63" t="str">
            <v>AN5872</v>
          </cell>
          <cell r="B63" t="str">
            <v>alpha subunit of the 20S proteasome</v>
          </cell>
        </row>
        <row r="64">
          <cell r="A64" t="str">
            <v>AN5904</v>
          </cell>
          <cell r="B64" t="str">
            <v>Acyl CoA binding protein family</v>
          </cell>
        </row>
        <row r="65">
          <cell r="A65" t="str">
            <v>AN5975</v>
          </cell>
          <cell r="B65" t="str">
            <v>hypothetical mannitol-1-phosphate dehydrogenase</v>
          </cell>
        </row>
        <row r="66">
          <cell r="A66" t="str">
            <v>AN6423</v>
          </cell>
          <cell r="B66" t="str">
            <v>conserved hypothetical protein </v>
          </cell>
        </row>
        <row r="67">
          <cell r="A67" t="str">
            <v>AN6525</v>
          </cell>
          <cell r="B67" t="str">
            <v>formate dehydrogenase</v>
          </cell>
        </row>
        <row r="68">
          <cell r="A68" t="str">
            <v>AN6563</v>
          </cell>
          <cell r="B68" t="str">
            <v>elongation factor 1-gamma, putative</v>
          </cell>
        </row>
        <row r="69">
          <cell r="A69" t="str">
            <v>AN6717</v>
          </cell>
          <cell r="B69" t="str">
            <v>malate dehydrogenase</v>
          </cell>
        </row>
        <row r="70">
          <cell r="A70" t="str">
            <v>AN6743</v>
          </cell>
          <cell r="B70" t="str">
            <v>hydrolase, CocE/NonD family, putative</v>
          </cell>
        </row>
        <row r="71">
          <cell r="A71" t="str">
            <v>AN7151</v>
          </cell>
          <cell r="B71" t="str">
            <v>alpha-rhamnosidase</v>
          </cell>
        </row>
        <row r="72">
          <cell r="A72" t="str">
            <v>AN7187</v>
          </cell>
          <cell r="B72" t="str">
            <v>FAD dependent oxidoreductase superfamily</v>
          </cell>
        </row>
        <row r="73">
          <cell r="A73" t="str">
            <v>AN7193</v>
          </cell>
          <cell r="B73" t="str">
            <v>D-xylose reductases</v>
          </cell>
        </row>
        <row r="74">
          <cell r="A74" t="str">
            <v>AN7275</v>
          </cell>
          <cell r="B74" t="str">
            <v>xylosidase/glycosyl hydrolase, putative</v>
          </cell>
        </row>
        <row r="75">
          <cell r="A75" t="str">
            <v>AN7298</v>
          </cell>
          <cell r="B75" t="str">
            <v>endonuclease/exonuclease/phosphatase family protein</v>
          </cell>
        </row>
        <row r="76">
          <cell r="A76" t="str">
            <v>AN7331</v>
          </cell>
          <cell r="B76" t="str">
            <v>cyanate hydratase, putative</v>
          </cell>
        </row>
        <row r="77">
          <cell r="A77" t="str">
            <v>AN7388</v>
          </cell>
          <cell r="B77" t="str">
            <v>catalase-peroxidase cpeA</v>
          </cell>
        </row>
        <row r="78">
          <cell r="A78" t="str">
            <v>AN7402</v>
          </cell>
          <cell r="B78" t="str">
            <v>glucoamylase</v>
          </cell>
        </row>
        <row r="79">
          <cell r="A79" t="str">
            <v>AN7725</v>
          </cell>
          <cell r="B79" t="str">
            <v>pyridoxine biosynthesis protein</v>
          </cell>
        </row>
        <row r="80">
          <cell r="A80" t="str">
            <v>AN8054</v>
          </cell>
          <cell r="B80" t="str">
            <v>proteasome component Pre6, putative</v>
          </cell>
        </row>
        <row r="81">
          <cell r="A81" t="str">
            <v>AN8216</v>
          </cell>
          <cell r="B81" t="str">
            <v>nucleoside diphosphate kinase SwoH</v>
          </cell>
        </row>
        <row r="82">
          <cell r="A82" t="str">
            <v>AN8475</v>
          </cell>
          <cell r="B82" t="str">
            <v>conserved hypothetical protein </v>
          </cell>
        </row>
        <row r="83">
          <cell r="A83" t="str">
            <v>AN8477</v>
          </cell>
          <cell r="B83" t="str">
            <v>xylosidase : arabinofuranosidase</v>
          </cell>
        </row>
        <row r="84">
          <cell r="A84" t="str">
            <v>AN8605</v>
          </cell>
          <cell r="B84" t="str">
            <v>peptidyl-prolyl cis-trans isomerase/cyclophilin, putative</v>
          </cell>
        </row>
        <row r="85">
          <cell r="A85" t="str">
            <v>AN8657</v>
          </cell>
          <cell r="B85" t="str">
            <v>fructosyl amino acid oxidase, putative</v>
          </cell>
        </row>
        <row r="86">
          <cell r="A86" t="str">
            <v>AN8664</v>
          </cell>
          <cell r="B86" t="str">
            <v>dienelactone hydrolase family protein</v>
          </cell>
        </row>
        <row r="87">
          <cell r="A87" t="str">
            <v>AN8692</v>
          </cell>
          <cell r="B87" t="str">
            <v>unknown protein</v>
          </cell>
        </row>
        <row r="88">
          <cell r="A88" t="str">
            <v>AN8735</v>
          </cell>
          <cell r="B88" t="str">
            <v>conserved hypothetical protein</v>
          </cell>
        </row>
        <row r="89">
          <cell r="A89" t="str">
            <v>AN8870</v>
          </cell>
          <cell r="B89" t="str">
            <v>40S ribosomal protein S3Ae</v>
          </cell>
        </row>
        <row r="90">
          <cell r="A90" t="str">
            <v>AN9146</v>
          </cell>
          <cell r="B90" t="str">
            <v>integral-R membrane protein</v>
          </cell>
        </row>
        <row r="91">
          <cell r="A91" t="str">
            <v>AN9219</v>
          </cell>
          <cell r="B91" t="str">
            <v>MFS-R transporter, putative</v>
          </cell>
        </row>
        <row r="92">
          <cell r="A92" t="str">
            <v>AN9304</v>
          </cell>
          <cell r="B92" t="str">
            <v>translation elongation factor eEF-1B gamma subunit, putative</v>
          </cell>
        </row>
        <row r="93">
          <cell r="A93" t="str">
            <v>AN9340</v>
          </cell>
          <cell r="B93" t="str">
            <v>acid trehalase TreA</v>
          </cell>
        </row>
        <row r="94">
          <cell r="A94" t="str">
            <v>AN9470</v>
          </cell>
          <cell r="B94" t="str">
            <v>uricase</v>
          </cell>
        </row>
        <row r="95">
          <cell r="A95" t="str">
            <v>AN9183</v>
          </cell>
          <cell r="B95" t="str">
            <v>beta-1,4-glucosidase</v>
          </cell>
        </row>
        <row r="96">
          <cell r="A96" t="str">
            <v>AN9339</v>
          </cell>
          <cell r="B96" t="str">
            <v>catalase B precursor</v>
          </cell>
        </row>
        <row r="97">
          <cell r="A97" t="str">
            <v>AN5442</v>
          </cell>
          <cell r="B97" t="str">
            <v>carboxypeptidase vaculolar</v>
          </cell>
        </row>
        <row r="98">
          <cell r="A98" t="str">
            <v>AN7152</v>
          </cell>
          <cell r="B98" t="str">
            <v>alpha-1,4-galactosidase</v>
          </cell>
        </row>
        <row r="99">
          <cell r="A99" t="str">
            <v>AN7231</v>
          </cell>
          <cell r="B99" t="str">
            <v>hypothetical serine carboxypeptidase</v>
          </cell>
        </row>
        <row r="100">
          <cell r="A100" t="str">
            <v>AN7828</v>
          </cell>
          <cell r="B100" t="str">
            <v>unsaturated rhamnogalacturonan hydrolase</v>
          </cell>
        </row>
        <row r="101">
          <cell r="A101" t="str">
            <v>AN8007</v>
          </cell>
          <cell r="B101" t="str">
            <v>endoarabinanase</v>
          </cell>
        </row>
        <row r="102">
          <cell r="A102" t="str">
            <v>AN7230</v>
          </cell>
          <cell r="B102" t="str">
            <v>cellobiose dehydrogenase</v>
          </cell>
        </row>
        <row r="103">
          <cell r="A103" t="str">
            <v>AN3918</v>
          </cell>
          <cell r="B103" t="str">
            <v>aminopeptidase, putative</v>
          </cell>
        </row>
        <row r="104">
          <cell r="A104" t="str">
            <v>AN0392</v>
          </cell>
          <cell r="B104" t="str">
            <v>endonuclease/exonuclease/phosphatase family protein</v>
          </cell>
        </row>
        <row r="105">
          <cell r="A105" t="str">
            <v>AN1035</v>
          </cell>
          <cell r="B105" t="str">
            <v>FAD binding domain protein</v>
          </cell>
        </row>
        <row r="106">
          <cell r="A106" t="str">
            <v>AN1320</v>
          </cell>
          <cell r="B106" t="str">
            <v>conserved hypothetical protein </v>
          </cell>
        </row>
        <row r="107">
          <cell r="A107" t="str">
            <v>AN3211</v>
          </cell>
          <cell r="B107" t="str">
            <v>NPP1 domain protein, putative</v>
          </cell>
        </row>
        <row r="108">
          <cell r="A108" t="str">
            <v>AN3418</v>
          </cell>
          <cell r="B108" t="str">
            <v>beta-1,4-endoglucanase</v>
          </cell>
        </row>
        <row r="109">
          <cell r="A109" t="str">
            <v>AN6273</v>
          </cell>
          <cell r="B109" t="str">
            <v>allergenic cerato-platanin Asp F13</v>
          </cell>
        </row>
        <row r="110">
          <cell r="A110" t="str">
            <v>AN9156</v>
          </cell>
          <cell r="B110" t="str">
            <v>endonuclease/exonuclease/phosphatase family protein</v>
          </cell>
        </row>
        <row r="111">
          <cell r="A111" t="str">
            <v>AN1273</v>
          </cell>
          <cell r="B111" t="str">
            <v>cellobiohydrolase</v>
          </cell>
        </row>
        <row r="112">
          <cell r="A112" t="str">
            <v>AN2017</v>
          </cell>
          <cell r="B112" t="str">
            <v>alpha-1,4-glucosidase</v>
          </cell>
        </row>
        <row r="113">
          <cell r="A113" t="str">
            <v>AN6819</v>
          </cell>
          <cell r="B113" t="str">
            <v>glucanase</v>
          </cell>
        </row>
        <row r="114">
          <cell r="A114" t="str">
            <v>AN0741</v>
          </cell>
          <cell r="B114" t="str">
            <v>Pectate lyase precursor</v>
          </cell>
        </row>
        <row r="115">
          <cell r="A115" t="str">
            <v>AN1433</v>
          </cell>
          <cell r="B115" t="str">
            <v>triacylglycerol lipase, putative</v>
          </cell>
        </row>
        <row r="116">
          <cell r="A116" t="str">
            <v>AN1813</v>
          </cell>
          <cell r="B116" t="str">
            <v>conserved hypothetical protein </v>
          </cell>
        </row>
        <row r="117">
          <cell r="A117" t="str">
            <v>AN2528</v>
          </cell>
          <cell r="B117" t="str">
            <v>rhamnogalacturonan acetyl esterase</v>
          </cell>
        </row>
        <row r="118">
          <cell r="A118" t="str">
            <v>AN2903</v>
          </cell>
          <cell r="B118" t="str">
            <v>vacuolar aspartyl protease</v>
          </cell>
        </row>
        <row r="119">
          <cell r="A119" t="str">
            <v>AN3046</v>
          </cell>
          <cell r="B119" t="str">
            <v>endoglucanase, putative</v>
          </cell>
        </row>
        <row r="120">
          <cell r="A120" t="str">
            <v>AN4055</v>
          </cell>
          <cell r="B120" t="str">
            <v>acid phosphatase PHOa</v>
          </cell>
        </row>
        <row r="121">
          <cell r="A121" t="str">
            <v>AN4575</v>
          </cell>
          <cell r="B121" t="str">
            <v>hypothetical protein </v>
          </cell>
        </row>
        <row r="122">
          <cell r="A122" t="str">
            <v>AN5176</v>
          </cell>
          <cell r="B122" t="str">
            <v>cellobiohydrolase</v>
          </cell>
        </row>
        <row r="123">
          <cell r="A123" t="str">
            <v>AN5727</v>
          </cell>
          <cell r="B123" t="str">
            <v>beta-1,4-endogalactanase</v>
          </cell>
        </row>
        <row r="124">
          <cell r="A124" t="str">
            <v>AN5942</v>
          </cell>
          <cell r="B124" t="str">
            <v>copper-regulated protein</v>
          </cell>
        </row>
        <row r="125">
          <cell r="A125" t="str">
            <v>AN6422</v>
          </cell>
          <cell r="B125" t="str">
            <v>cellulose-binding GDSL lipase/acylhydrolase, putative</v>
          </cell>
        </row>
        <row r="126">
          <cell r="A126" t="str">
            <v>AN6795</v>
          </cell>
          <cell r="B126" t="str">
            <v>antigenic cell wall galactomannoprotein, putative</v>
          </cell>
        </row>
        <row r="127">
          <cell r="A127" t="str">
            <v>AN7541</v>
          </cell>
          <cell r="B127" t="str">
            <v>cutinase, putative</v>
          </cell>
        </row>
        <row r="128">
          <cell r="A128" t="str">
            <v>AN8363</v>
          </cell>
          <cell r="B128" t="str">
            <v>phytase, putative</v>
          </cell>
        </row>
        <row r="129">
          <cell r="A129" t="str">
            <v>AN8445</v>
          </cell>
          <cell r="B129" t="str">
            <v>aminopeptidase Y, putative</v>
          </cell>
        </row>
        <row r="130">
          <cell r="A130" t="str">
            <v>AN9054</v>
          </cell>
          <cell r="B130" t="str">
            <v>conserved hypothetical protein </v>
          </cell>
        </row>
        <row r="131">
          <cell r="A131" t="str">
            <v>AN9276</v>
          </cell>
          <cell r="B131" t="str">
            <v>beta-1,4-endomannanase</v>
          </cell>
        </row>
        <row r="132">
          <cell r="A132" t="str">
            <v>AN2954</v>
          </cell>
          <cell r="B132" t="str">
            <v>extracellular serine-rich protein, putative</v>
          </cell>
        </row>
        <row r="133">
          <cell r="A133" t="str">
            <v>AN2060</v>
          </cell>
          <cell r="B133" t="str">
            <v>exo-arabinanase</v>
          </cell>
        </row>
        <row r="134">
          <cell r="A134" t="str">
            <v>AN3390</v>
          </cell>
          <cell r="B134" t="str">
            <v>pectin methylesterase</v>
          </cell>
        </row>
        <row r="135">
          <cell r="A135" t="str">
            <v>AN10040</v>
          </cell>
          <cell r="B135" t="str">
            <v>hypothetical protein </v>
          </cell>
        </row>
        <row r="136">
          <cell r="A136" t="str">
            <v>AN10274</v>
          </cell>
          <cell r="B136" t="str">
            <v>exo-polygalacturonase, putative</v>
          </cell>
        </row>
        <row r="137">
          <cell r="A137" t="str">
            <v>AN10326</v>
          </cell>
          <cell r="B137" t="str">
            <v>conserved hypothetical protein </v>
          </cell>
        </row>
        <row r="138">
          <cell r="A138" t="str">
            <v>AN11233</v>
          </cell>
          <cell r="B138" t="str">
            <v>unknown protein</v>
          </cell>
        </row>
        <row r="139">
          <cell r="A139" t="str">
            <v>AN1792</v>
          </cell>
          <cell r="B139" t="str">
            <v>GDSL Lipase/Acylhydrolase family protein</v>
          </cell>
        </row>
        <row r="140">
          <cell r="A140" t="str">
            <v>AN2359</v>
          </cell>
          <cell r="B140" t="str">
            <v>beta-xylosidase</v>
          </cell>
        </row>
        <row r="141">
          <cell r="A141" t="str">
            <v>AN2537</v>
          </cell>
          <cell r="B141" t="str">
            <v>exopolygalacturonate lyase</v>
          </cell>
        </row>
        <row r="142">
          <cell r="A142" t="str">
            <v>AN2572</v>
          </cell>
          <cell r="B142" t="str">
            <v>hypothetical dipeptidyl-peptidase</v>
          </cell>
        </row>
        <row r="143">
          <cell r="A143" t="str">
            <v>AN2664</v>
          </cell>
          <cell r="B143" t="str">
            <v>beta-glucanase, putative</v>
          </cell>
        </row>
        <row r="144">
          <cell r="A144" t="str">
            <v>AN2710</v>
          </cell>
          <cell r="B144" t="str">
            <v>conserved hypothetical protein </v>
          </cell>
        </row>
        <row r="145">
          <cell r="A145" t="str">
            <v>AN2834</v>
          </cell>
          <cell r="B145" t="str">
            <v>esterase, putative</v>
          </cell>
        </row>
        <row r="146">
          <cell r="A146" t="str">
            <v>AN3959</v>
          </cell>
          <cell r="B146" t="str">
            <v>hypothetical protein </v>
          </cell>
        </row>
        <row r="147">
          <cell r="A147" t="str">
            <v>AN5309</v>
          </cell>
          <cell r="B147" t="str">
            <v>cutinase, putative</v>
          </cell>
        </row>
        <row r="148">
          <cell r="A148" t="str">
            <v>AN5321</v>
          </cell>
          <cell r="B148" t="str">
            <v>extracellular lipase, putative</v>
          </cell>
        </row>
        <row r="149">
          <cell r="A149" t="str">
            <v>AN5939</v>
          </cell>
          <cell r="B149" t="str">
            <v>conserved hypothetical protein; Comment: De Groot: Predicted GPI-anchored protein according to Big-PI Fungal Predictor.  </v>
          </cell>
        </row>
        <row r="150">
          <cell r="A150" t="str">
            <v>AN6427</v>
          </cell>
          <cell r="B150" t="str">
            <v>beta-1,4-endomannanase</v>
          </cell>
        </row>
        <row r="151">
          <cell r="A151" t="str">
            <v>AN6428</v>
          </cell>
          <cell r="B151" t="str">
            <v>related to cellulose binding protein CEL1</v>
          </cell>
        </row>
        <row r="152">
          <cell r="A152" t="str">
            <v>AN6438</v>
          </cell>
          <cell r="B152" t="str">
            <v>hypothetical dipeptidyl aminopeptidase</v>
          </cell>
        </row>
        <row r="153">
          <cell r="A153" t="str">
            <v>AN7087</v>
          </cell>
          <cell r="B153" t="str">
            <v>conserved hypothetical protein </v>
          </cell>
        </row>
        <row r="154">
          <cell r="A154" t="str">
            <v>AN7121</v>
          </cell>
          <cell r="B154" t="str">
            <v>conserved carboxypeptidase [Verticillium albo-atrum VaMs.102]</v>
          </cell>
        </row>
        <row r="155">
          <cell r="A155" t="str">
            <v>AN7393</v>
          </cell>
          <cell r="B155" t="str">
            <v>conserved hypothetical protein </v>
          </cell>
        </row>
        <row r="156">
          <cell r="A156" t="str">
            <v>AN7511</v>
          </cell>
          <cell r="B156" t="str">
            <v>putative 1,3-beta-transglucosylase, GH72 family</v>
          </cell>
        </row>
        <row r="157">
          <cell r="A157" t="str">
            <v>AN7691</v>
          </cell>
          <cell r="B157" t="str">
            <v>phosphoesterase superfamily protein</v>
          </cell>
        </row>
        <row r="158">
          <cell r="A158" t="str">
            <v>AN7781</v>
          </cell>
          <cell r="B158" t="str">
            <v>arabinosidase, putative</v>
          </cell>
        </row>
        <row r="159">
          <cell r="A159" t="str">
            <v>AN7962</v>
          </cell>
          <cell r="B159" t="str">
            <v>penicillolysin/deuterolysin metalloprotease, putative</v>
          </cell>
        </row>
        <row r="160">
          <cell r="A160" t="str">
            <v>AN8086</v>
          </cell>
          <cell r="B160" t="str">
            <v>conserved hypothetical protein </v>
          </cell>
        </row>
        <row r="161">
          <cell r="A161" t="str">
            <v>AN8333</v>
          </cell>
          <cell r="B161" t="str">
            <v>hypothetical protein similar to PhiA protein</v>
          </cell>
        </row>
        <row r="162">
          <cell r="A162" t="str">
            <v>AN8432</v>
          </cell>
          <cell r="B162" t="str">
            <v>conserved hypothetical protein </v>
          </cell>
        </row>
        <row r="163">
          <cell r="A163" t="str">
            <v>AN9361</v>
          </cell>
          <cell r="B163" t="str">
            <v>conserved hypothetical protein </v>
          </cell>
        </row>
        <row r="164">
          <cell r="A164" t="str">
            <v>AN9380</v>
          </cell>
          <cell r="B164" t="str">
            <v>polysaccharide deacetylase family protein</v>
          </cell>
        </row>
        <row r="165">
          <cell r="A165" t="str">
            <v>AN9388</v>
          </cell>
          <cell r="B165" t="str">
            <v>conserved hypothetical protein </v>
          </cell>
        </row>
        <row r="166">
          <cell r="A166" t="str">
            <v>AN6093</v>
          </cell>
          <cell r="B166" t="str">
            <v>acetyl xylan esterase</v>
          </cell>
        </row>
        <row r="167">
          <cell r="A167" t="str">
            <v>AN9383</v>
          </cell>
          <cell r="B167" t="str">
            <v>unsaturated rhamnogalacturonan hydrolase</v>
          </cell>
        </row>
        <row r="168">
          <cell r="A168" t="str">
            <v>AN7313</v>
          </cell>
          <cell r="B168" t="str">
            <v>glycosyl hydrolase family 43 protein</v>
          </cell>
        </row>
        <row r="169">
          <cell r="A169" t="str">
            <v>AN1772</v>
          </cell>
          <cell r="B169" t="str">
            <v>feruloyl esterase, type B</v>
          </cell>
        </row>
        <row r="170">
          <cell r="A170" t="str">
            <v>AN1804</v>
          </cell>
          <cell r="B170" t="str">
            <v>beta-1,4-glucosidase</v>
          </cell>
        </row>
        <row r="171">
          <cell r="A171" t="str">
            <v>AN1818</v>
          </cell>
          <cell r="B171" t="str">
            <v>beta-1,4-endoxylanase</v>
          </cell>
        </row>
        <row r="172">
          <cell r="A172" t="str">
            <v>AN2112</v>
          </cell>
          <cell r="B172" t="str">
            <v>conserved hypothetical protein </v>
          </cell>
        </row>
        <row r="173">
          <cell r="A173" t="str">
            <v>AN4390</v>
          </cell>
          <cell r="B173" t="str">
            <v>GPI-anchored cell wall organization protein Ecm33</v>
          </cell>
        </row>
        <row r="174">
          <cell r="A174" t="str">
            <v>AN9402</v>
          </cell>
          <cell r="B174" t="str">
            <v>Ser/Thr protein phosphatase family</v>
          </cell>
        </row>
        <row r="175">
          <cell r="A175" t="str">
            <v>AN0245</v>
          </cell>
          <cell r="B175" t="str">
            <v>endo-1,3(4)-beta-glucanase, putative</v>
          </cell>
        </row>
        <row r="176">
          <cell r="A176" t="str">
            <v>AN0933</v>
          </cell>
          <cell r="B176" t="str">
            <v>extracellular cell wall glucanase Crf1/allergen Asp F9</v>
          </cell>
        </row>
        <row r="177">
          <cell r="A177" t="str">
            <v>AN1197</v>
          </cell>
          <cell r="B177" t="str">
            <v>alpha-1,2-mannosidase family protein, putative</v>
          </cell>
        </row>
        <row r="178">
          <cell r="A178" t="str">
            <v>AN1285</v>
          </cell>
          <cell r="B178" t="str">
            <v>beta-1,4-endoglucanase</v>
          </cell>
        </row>
        <row r="179">
          <cell r="A179" t="str">
            <v>AN1502</v>
          </cell>
          <cell r="B179" t="str">
            <v>hypothetical protein similar to N-acetylglucosaminidase</v>
          </cell>
        </row>
        <row r="180">
          <cell r="A180" t="str">
            <v>AN2366</v>
          </cell>
          <cell r="B180" t="str">
            <v>serine protease similarity, trypsin family</v>
          </cell>
        </row>
        <row r="181">
          <cell r="A181" t="str">
            <v>AN2534</v>
          </cell>
          <cell r="B181" t="str">
            <v>endoarabinanase</v>
          </cell>
        </row>
        <row r="182">
          <cell r="A182" t="str">
            <v>AN2569</v>
          </cell>
          <cell r="B182" t="str">
            <v>Pectin lyase A precursor</v>
          </cell>
        </row>
        <row r="183">
          <cell r="A183" t="str">
            <v>AN3402</v>
          </cell>
          <cell r="B183" t="str">
            <v>alpha-amylase</v>
          </cell>
        </row>
        <row r="184">
          <cell r="A184" t="str">
            <v>AN3613</v>
          </cell>
          <cell r="B184" t="str">
            <v>endo-1,4-beta-xylanase A precursor</v>
          </cell>
        </row>
        <row r="185">
          <cell r="A185" t="str">
            <v>AN4041</v>
          </cell>
          <cell r="B185" t="str">
            <v>conserved hypothetical protein </v>
          </cell>
        </row>
        <row r="186">
          <cell r="A186" t="str">
            <v>AN4102</v>
          </cell>
          <cell r="B186" t="str">
            <v>beta-glucosidase</v>
          </cell>
        </row>
        <row r="187">
          <cell r="A187" t="str">
            <v>AN5282</v>
          </cell>
          <cell r="B187" t="str">
            <v>cellobiohydrolase</v>
          </cell>
        </row>
        <row r="188">
          <cell r="A188" t="str">
            <v>AN5749</v>
          </cell>
          <cell r="B188" t="str">
            <v>putative acetylornithine deacetylase</v>
          </cell>
        </row>
        <row r="189">
          <cell r="A189" t="str">
            <v>AN6470</v>
          </cell>
          <cell r="B189" t="str">
            <v>N,O-diacetyl muramidase, putative</v>
          </cell>
        </row>
        <row r="190">
          <cell r="A190" t="str">
            <v>AN7214</v>
          </cell>
          <cell r="B190" t="str">
            <v>NADPH-dependent FMN reductase Lot6, putative</v>
          </cell>
        </row>
        <row r="191">
          <cell r="A191" t="str">
            <v>AN7366</v>
          </cell>
          <cell r="B191" t="str">
            <v>conserved hypothetical protein </v>
          </cell>
        </row>
        <row r="192">
          <cell r="A192" t="str">
            <v>AN7391</v>
          </cell>
          <cell r="B192" t="str">
            <v>conserved hypothetical protein </v>
          </cell>
        </row>
        <row r="193">
          <cell r="A193" t="str">
            <v>AN7598</v>
          </cell>
          <cell r="B193" t="str">
            <v>conserved hypothetical protein </v>
          </cell>
        </row>
        <row r="194">
          <cell r="A194" t="str">
            <v>AN7646</v>
          </cell>
          <cell r="B194" t="str">
            <v>pectate lyase A</v>
          </cell>
        </row>
        <row r="195">
          <cell r="A195" t="str">
            <v>AN7657</v>
          </cell>
          <cell r="B195" t="str">
            <v>1,3-beta-glucanosyltransferase Gel1</v>
          </cell>
        </row>
        <row r="196">
          <cell r="A196" t="str">
            <v>AN7950</v>
          </cell>
          <cell r="B196" t="str">
            <v>GPI-anchored cell wall beta-1,3-endoglucanase EglC</v>
          </cell>
        </row>
        <row r="197">
          <cell r="A197" t="str">
            <v>AN8046</v>
          </cell>
          <cell r="B197" t="str">
            <v>extracellular lipase, putative</v>
          </cell>
        </row>
        <row r="198">
          <cell r="A198" t="str">
            <v>AN8068</v>
          </cell>
          <cell r="B198" t="str">
            <v>extracellular endoglucanase, putative</v>
          </cell>
        </row>
        <row r="199">
          <cell r="A199" t="str">
            <v>AN8218</v>
          </cell>
          <cell r="B199" t="str">
            <v>thioredoxin reductase, putative</v>
          </cell>
        </row>
        <row r="200">
          <cell r="A200" t="str">
            <v>AN8969</v>
          </cell>
          <cell r="B200" t="str">
            <v>N,O-diacetylmuramidase</v>
          </cell>
        </row>
        <row r="201">
          <cell r="A201" t="str">
            <v>AN9042</v>
          </cell>
          <cell r="B201" t="str">
            <v>putative alpha 1,3 glucanase, GH71 family</v>
          </cell>
        </row>
        <row r="202">
          <cell r="A202" t="str">
            <v>AN6673</v>
          </cell>
          <cell r="B202" t="str">
            <v>alpha-fucosidase</v>
          </cell>
        </row>
        <row r="203">
          <cell r="A203" t="str">
            <v>AN7117</v>
          </cell>
          <cell r="B203" t="str">
            <v>xylosidase</v>
          </cell>
        </row>
        <row r="204">
          <cell r="A204" t="str">
            <v>AN2790</v>
          </cell>
          <cell r="B204" t="str">
            <v>conserved hypothetical protein </v>
          </cell>
        </row>
        <row r="205">
          <cell r="A205" t="str">
            <v>AN0012</v>
          </cell>
          <cell r="B205" t="str">
            <v>conserved hypothetical protein </v>
          </cell>
        </row>
        <row r="206">
          <cell r="A206" t="str">
            <v>AN0787</v>
          </cell>
          <cell r="B206" t="str">
            <v>hypothetical protein similar to class I alpha-mannosidase 1B</v>
          </cell>
        </row>
        <row r="207">
          <cell r="A207" t="str">
            <v>AN0980</v>
          </cell>
          <cell r="B207" t="str">
            <v>beta-galactosidase</v>
          </cell>
        </row>
        <row r="208">
          <cell r="A208" t="str">
            <v>AN10482</v>
          </cell>
          <cell r="B208" t="str">
            <v>beta-1,4-glucosidase</v>
          </cell>
        </row>
        <row r="209">
          <cell r="A209" t="str">
            <v>AN1426</v>
          </cell>
          <cell r="B209" t="str">
            <v>hypothetical serine carboxypeptidase</v>
          </cell>
        </row>
        <row r="210">
          <cell r="A210" t="str">
            <v>AN2331</v>
          </cell>
          <cell r="B210" t="str">
            <v>Pectin lyase A precursor</v>
          </cell>
        </row>
        <row r="211">
          <cell r="A211" t="str">
            <v>AN3388</v>
          </cell>
          <cell r="B211" t="str">
            <v>alpha-amylase</v>
          </cell>
        </row>
        <row r="212">
          <cell r="A212" t="str">
            <v>AN3804</v>
          </cell>
          <cell r="B212" t="str">
            <v>allergen Asp F4</v>
          </cell>
        </row>
        <row r="213">
          <cell r="A213" t="str">
            <v>AN4825</v>
          </cell>
          <cell r="B213" t="str">
            <v>glucan 1,3-beta-glucosidase GLUC78 precursor</v>
          </cell>
        </row>
        <row r="214">
          <cell r="A214" t="str">
            <v>AN5311</v>
          </cell>
          <cell r="B214" t="str">
            <v>tyrosinase, putative</v>
          </cell>
        </row>
        <row r="215">
          <cell r="A215" t="str">
            <v>AN5361</v>
          </cell>
          <cell r="B215" t="str">
            <v>beta-1,4-mannosidase</v>
          </cell>
        </row>
        <row r="216">
          <cell r="A216" t="str">
            <v>AN5558</v>
          </cell>
          <cell r="B216" t="str">
            <v>alkaline protease</v>
          </cell>
        </row>
        <row r="217">
          <cell r="A217" t="str">
            <v>AN5879</v>
          </cell>
          <cell r="B217" t="str">
            <v>ML domain protein, putative</v>
          </cell>
        </row>
        <row r="218">
          <cell r="A218" t="str">
            <v>AN6106</v>
          </cell>
          <cell r="B218" t="str">
            <v>Pectate lyase C</v>
          </cell>
        </row>
        <row r="219">
          <cell r="A219" t="str">
            <v>AN7102</v>
          </cell>
          <cell r="B219" t="str">
            <v>hypothetical protein </v>
          </cell>
        </row>
        <row r="220">
          <cell r="A220" t="str">
            <v>AN7135</v>
          </cell>
          <cell r="B220" t="str">
            <v>rhamnogalacturonan lyase</v>
          </cell>
        </row>
        <row r="221">
          <cell r="A221" t="str">
            <v>AN7396</v>
          </cell>
          <cell r="B221" t="str">
            <v>beta-glucosidase</v>
          </cell>
        </row>
        <row r="222">
          <cell r="A222" t="str">
            <v>AN8484</v>
          </cell>
          <cell r="B222" t="str">
            <v>cell wall serine-threonine-rich galactomannoprotein Mp1</v>
          </cell>
        </row>
        <row r="223">
          <cell r="A223" t="str">
            <v>AN8891</v>
          </cell>
          <cell r="B223" t="str">
            <v>exopolygalacturonase</v>
          </cell>
        </row>
        <row r="224">
          <cell r="A224" t="str">
            <v>AN8977</v>
          </cell>
          <cell r="B224" t="str">
            <v>hypothetical protein AkeP</v>
          </cell>
        </row>
        <row r="225">
          <cell r="A225" t="str">
            <v>AN9130</v>
          </cell>
          <cell r="B225" t="str">
            <v>cholinesterase, putative</v>
          </cell>
        </row>
        <row r="226">
          <cell r="A226" t="str">
            <v>AN7961</v>
          </cell>
          <cell r="B226" t="str">
            <v>conserved hypothetical protein </v>
          </cell>
        </row>
        <row r="227">
          <cell r="A227" t="str">
            <v>AN2119</v>
          </cell>
          <cell r="B227" t="str">
            <v>conserved hypothetical protein similar to Neimann-Pick sphingolipid transporter</v>
          </cell>
        </row>
        <row r="228">
          <cell r="A228" t="str">
            <v>AN2387</v>
          </cell>
          <cell r="B228" t="str">
            <v>conserved hypothetical protein </v>
          </cell>
        </row>
        <row r="229">
          <cell r="A229" t="str">
            <v>AN2828</v>
          </cell>
          <cell r="B229" t="str">
            <v>beta-1,4-glucosidase</v>
          </cell>
        </row>
        <row r="230">
          <cell r="A230" t="str">
            <v>AN9166</v>
          </cell>
          <cell r="B230" t="str">
            <v>cellulase family protein</v>
          </cell>
        </row>
        <row r="231">
          <cell r="A231" t="str">
            <v>AN11046</v>
          </cell>
          <cell r="B231" t="str">
            <v>conserved hypothetical protein </v>
          </cell>
        </row>
        <row r="232">
          <cell r="A232" t="str">
            <v>AN1799</v>
          </cell>
          <cell r="B232" t="str">
            <v>secretory lipase, putative</v>
          </cell>
        </row>
        <row r="233">
          <cell r="A233" t="str">
            <v>AN3860</v>
          </cell>
          <cell r="B233" t="str">
            <v>Endoglucanase IV precursor</v>
          </cell>
        </row>
        <row r="234">
          <cell r="A234" t="str">
            <v>AN4809</v>
          </cell>
          <cell r="B234" t="str">
            <v>glutaminase A</v>
          </cell>
        </row>
        <row r="235">
          <cell r="A235" t="str">
            <v>AN4860</v>
          </cell>
          <cell r="B235" t="str">
            <v>pectin methylesterase</v>
          </cell>
        </row>
        <row r="236">
          <cell r="A236" t="str">
            <v>AN5267</v>
          </cell>
          <cell r="B236" t="str">
            <v>feruloyl esterase</v>
          </cell>
        </row>
        <row r="237">
          <cell r="A237" t="str">
            <v>AN6382</v>
          </cell>
          <cell r="B237" t="str">
            <v>conserved hypothetical protein </v>
          </cell>
        </row>
        <row r="238">
          <cell r="A238" t="str">
            <v>AN7181</v>
          </cell>
          <cell r="B238" t="str">
            <v>conserved hypothetical protein </v>
          </cell>
        </row>
        <row r="239">
          <cell r="A239" t="str">
            <v>AN8241</v>
          </cell>
          <cell r="B239" t="str">
            <v>Nucleoside transporter family</v>
          </cell>
        </row>
        <row r="240">
          <cell r="A240" t="str">
            <v>AN8401</v>
          </cell>
          <cell r="B240" t="str">
            <v>beta-1,4-xylosidase</v>
          </cell>
        </row>
        <row r="241">
          <cell r="A241" t="str">
            <v>AN4139</v>
          </cell>
          <cell r="B241" t="str">
            <v>rhamnogalacturonan lyase</v>
          </cell>
        </row>
        <row r="242">
          <cell r="A242" t="str">
            <v>AN8761</v>
          </cell>
          <cell r="B242" t="str">
            <v>exopolygalacturonase</v>
          </cell>
        </row>
        <row r="243">
          <cell r="A243" t="str">
            <v>AN0756</v>
          </cell>
          <cell r="B243" t="str">
            <v>beta-galactosidase</v>
          </cell>
        </row>
        <row r="244">
          <cell r="A244" t="str">
            <v>AN0941</v>
          </cell>
          <cell r="B244" t="str">
            <v>alpha-1,4-glucosidase</v>
          </cell>
        </row>
        <row r="245">
          <cell r="A245" t="str">
            <v>AN10419</v>
          </cell>
          <cell r="B245" t="str">
            <v>conserved endo-1,4-beta-glucanase [Aspergillus fumigatus Af293] </v>
          </cell>
        </row>
        <row r="246">
          <cell r="A246" t="str">
            <v>AN10930</v>
          </cell>
          <cell r="B246" t="str">
            <v>FAD-dependent oxygenase, putative</v>
          </cell>
        </row>
        <row r="247">
          <cell r="A247" t="str">
            <v>AN2217</v>
          </cell>
          <cell r="B247" t="str">
            <v>beta-1,4-xylosidase</v>
          </cell>
        </row>
        <row r="248">
          <cell r="A248" t="str">
            <v>AN5061</v>
          </cell>
          <cell r="B248" t="str">
            <v>xyloglucanase</v>
          </cell>
        </row>
        <row r="249">
          <cell r="A249" t="str">
            <v>AN5937</v>
          </cell>
          <cell r="B249" t="str">
            <v>conserved hypothetical protein </v>
          </cell>
        </row>
        <row r="250">
          <cell r="A250" t="str">
            <v>AN5944</v>
          </cell>
          <cell r="B250" t="str">
            <v>conserved hypothetical protein </v>
          </cell>
        </row>
        <row r="251">
          <cell r="A251" t="str">
            <v>AN7041</v>
          </cell>
          <cell r="B251" t="str">
            <v>mucin family signaling protein Msb2, putative</v>
          </cell>
        </row>
        <row r="252">
          <cell r="A252" t="str">
            <v>AN7307</v>
          </cell>
          <cell r="B252" t="str">
            <v>DUF1237 domain protein</v>
          </cell>
        </row>
        <row r="253">
          <cell r="A253" t="str">
            <v>AN7349</v>
          </cell>
          <cell r="B253" t="str">
            <v>mutanase</v>
          </cell>
        </row>
        <row r="254">
          <cell r="A254" t="str">
            <v>AN7401</v>
          </cell>
          <cell r="B254" t="str">
            <v>beta-1,4-endoxylanase</v>
          </cell>
        </row>
        <row r="255">
          <cell r="A255" t="str">
            <v>AN7908</v>
          </cell>
          <cell r="B255" t="str">
            <v>arabinoxylan arabinofuranohydrolase</v>
          </cell>
        </row>
        <row r="256">
          <cell r="A256" t="str">
            <v>AN8808</v>
          </cell>
          <cell r="B256" t="str">
            <v>hypothetical protein </v>
          </cell>
        </row>
        <row r="257">
          <cell r="A257" t="str">
            <v>AN8908</v>
          </cell>
          <cell r="B257" t="str">
            <v>conserved hypothetical protein </v>
          </cell>
        </row>
        <row r="258">
          <cell r="A258" t="str">
            <v>AN9286</v>
          </cell>
          <cell r="B258" t="str">
            <v>alpha-glucuronidase</v>
          </cell>
        </row>
        <row r="259">
          <cell r="A259" t="str">
            <v>AN2325</v>
          </cell>
          <cell r="B259" t="str">
            <v>alpha-1,2-mannosidase family protein</v>
          </cell>
        </row>
        <row r="260">
          <cell r="A260" t="str">
            <v>AN11246</v>
          </cell>
          <cell r="B260" t="str">
            <v>unknown protein</v>
          </cell>
        </row>
        <row r="261">
          <cell r="A261" t="str">
            <v>AN2533</v>
          </cell>
          <cell r="B261" t="str">
            <v>glycosyl hydrolase, family 43, putative</v>
          </cell>
        </row>
        <row r="262">
          <cell r="A262" t="str">
            <v>AN0494</v>
          </cell>
          <cell r="B262" t="str">
            <v>cellobiohydrolase</v>
          </cell>
        </row>
        <row r="263">
          <cell r="A263" t="str">
            <v>AN10030</v>
          </cell>
          <cell r="B263" t="str">
            <v>hypothetical serine protease</v>
          </cell>
        </row>
        <row r="264">
          <cell r="A264" t="str">
            <v>AN2648</v>
          </cell>
          <cell r="B264" t="str">
            <v>isoamyl alcohol oxidase, putative</v>
          </cell>
        </row>
        <row r="265">
          <cell r="A265" t="str">
            <v>AN5976</v>
          </cell>
          <cell r="B265" t="str">
            <v>beta-glucosidase</v>
          </cell>
        </row>
        <row r="266">
          <cell r="A266" t="str">
            <v>AN6535</v>
          </cell>
          <cell r="B266" t="str">
            <v>conserved hypothetical protein </v>
          </cell>
        </row>
        <row r="267">
          <cell r="A267" t="str">
            <v>AN6621</v>
          </cell>
          <cell r="B267" t="str">
            <v>conserved hypothetical protein </v>
          </cell>
        </row>
        <row r="268">
          <cell r="A268" t="str">
            <v>AN6807</v>
          </cell>
          <cell r="B268" t="str">
            <v>conserved hypothetical protein </v>
          </cell>
        </row>
        <row r="269">
          <cell r="A269" t="str">
            <v>AN8453</v>
          </cell>
          <cell r="B269" t="str">
            <v>Pectate lyase C</v>
          </cell>
        </row>
        <row r="270">
          <cell r="A270" t="str">
            <v>AN8953</v>
          </cell>
          <cell r="B270" t="str">
            <v>alpha-1,4-glucosidase</v>
          </cell>
        </row>
        <row r="271">
          <cell r="A271" t="str">
            <v>AN2632</v>
          </cell>
          <cell r="B271" t="str">
            <v>arabinoxylan arabinofuranohydrolase</v>
          </cell>
        </row>
        <row r="272">
          <cell r="A272" t="str">
            <v>AN0768</v>
          </cell>
          <cell r="B272" t="str">
            <v>Fasciclin domain family protein</v>
          </cell>
        </row>
        <row r="273">
          <cell r="A273" t="str">
            <v>AN0472</v>
          </cell>
          <cell r="B273" t="str">
            <v>putative endo beta 1,3 glucanase, GH81 family</v>
          </cell>
        </row>
        <row r="274">
          <cell r="A274" t="str">
            <v>AN0779</v>
          </cell>
          <cell r="B274" t="str">
            <v>exo-beta-1,3-glucanase, putative</v>
          </cell>
        </row>
        <row r="275">
          <cell r="A275" t="str">
            <v>AN1571</v>
          </cell>
          <cell r="B275" t="str">
            <v>alpha-arabinofuranosidase</v>
          </cell>
        </row>
        <row r="276">
          <cell r="A276" t="str">
            <v>AN2395</v>
          </cell>
          <cell r="B276" t="str">
            <v>hydrolase, putative</v>
          </cell>
        </row>
        <row r="277">
          <cell r="A277" t="str">
            <v>AN2385</v>
          </cell>
          <cell r="B277" t="str">
            <v>GPI anchored endo-1,3(4)-beta-glucanase, putative</v>
          </cell>
        </row>
        <row r="278">
          <cell r="A278" t="str">
            <v>AN2574</v>
          </cell>
          <cell r="B278" t="str">
            <v>conserved hypothetical protein </v>
          </cell>
        </row>
        <row r="279">
          <cell r="A279" t="str">
            <v>AN3351</v>
          </cell>
          <cell r="B279" t="str">
            <v>conserved oxidoreductase, FAD-binding, putative [Aspergillus flavus NRRL3357] &gt;gi|220693510|gb|EED49855.1| oxidoreductase, FAD-binding, putative [Aspergillus flavus NRRL3357]</v>
          </cell>
        </row>
        <row r="280">
          <cell r="A280" t="str">
            <v>AN4064</v>
          </cell>
          <cell r="B280" t="str">
            <v>ADP,ATP carrier protein</v>
          </cell>
        </row>
        <row r="281">
          <cell r="A281" t="str">
            <v>AN4006</v>
          </cell>
          <cell r="B281" t="str">
            <v>GMC oxidoreductase</v>
          </cell>
        </row>
        <row r="282">
          <cell r="A282" t="str">
            <v>AN10919</v>
          </cell>
          <cell r="B282" t="str">
            <v>hypothetical protein </v>
          </cell>
        </row>
        <row r="283">
          <cell r="A283" t="str">
            <v>AN7269</v>
          </cell>
          <cell r="B283" t="str">
            <v>conserved FAD binding domain-containing protein [Microsporum canis CBS 113480]</v>
          </cell>
        </row>
        <row r="284">
          <cell r="A284" t="str">
            <v>AN8138</v>
          </cell>
          <cell r="B284" t="str">
            <v>alpha-1,4-galactosidase</v>
          </cell>
        </row>
        <row r="285">
          <cell r="A285" t="str">
            <v>AN9287</v>
          </cell>
          <cell r="B285" t="str">
            <v>extracellular GDSL-like lipase/acylhydrolase, putative</v>
          </cell>
        </row>
        <row r="286">
          <cell r="A286" t="str">
            <v>AN7046</v>
          </cell>
          <cell r="B286" t="str">
            <v>hypothetical protein similar to triacylglycerol lipase</v>
          </cell>
        </row>
        <row r="287">
          <cell r="A287" t="str">
            <v>AN4245</v>
          </cell>
          <cell r="B287" t="str">
            <v>neutral/alkaline nonlysosomal ceramidase, putative</v>
          </cell>
        </row>
        <row r="288">
          <cell r="A288" t="str">
            <v>AN6473</v>
          </cell>
          <cell r="B288" t="str">
            <v>conserved hypothetical protein </v>
          </cell>
        </row>
        <row r="289">
          <cell r="A289" t="str">
            <v>AN7949</v>
          </cell>
          <cell r="B289" t="str">
            <v>conserved hypothetical protein </v>
          </cell>
        </row>
        <row r="290">
          <cell r="A290" t="str">
            <v>AN6048</v>
          </cell>
          <cell r="B290" t="str">
            <v>aspartate transaminase</v>
          </cell>
        </row>
        <row r="291">
          <cell r="A291" t="str">
            <v>AN7159</v>
          </cell>
          <cell r="B291" t="str">
            <v>hypothetical tripeptidyl-peptidase</v>
          </cell>
        </row>
        <row r="292">
          <cell r="A292" t="str">
            <v>AN10444</v>
          </cell>
          <cell r="B292" t="str">
            <v>gamma-glutamyltranspeptidase</v>
          </cell>
        </row>
        <row r="293">
          <cell r="A293" t="str">
            <v>AN6620</v>
          </cell>
          <cell r="B293" t="str">
            <v>endo-1,3(4)-beta-glucanase, putative</v>
          </cell>
        </row>
        <row r="294">
          <cell r="A294" t="str">
            <v>AN2237</v>
          </cell>
          <cell r="B294" t="str">
            <v>carboxypeptidase S1, putative</v>
          </cell>
        </row>
        <row r="295">
          <cell r="A295" t="str">
            <v>AN2999</v>
          </cell>
          <cell r="B295" t="str">
            <v>expressed isocitrate dehydrogenase</v>
          </cell>
        </row>
      </sheetData>
      <sheetData sheetId="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0.41"/>
    <col collapsed="false" customWidth="true" hidden="false" outlineLevel="0" max="2" min="2" style="2" width="9.14"/>
    <col collapsed="false" customWidth="true" hidden="false" outlineLevel="0" max="3" min="3" style="2" width="52.99"/>
    <col collapsed="false" customWidth="true" hidden="false" outlineLevel="0" max="4" min="4" style="2" width="9.14"/>
    <col collapsed="false" customWidth="true" hidden="false" outlineLevel="0" max="5" min="5" style="3" width="10.56"/>
    <col collapsed="false" customWidth="true" hidden="false" outlineLevel="0" max="6" min="6" style="3" width="10.41"/>
    <col collapsed="false" customWidth="true" hidden="false" outlineLevel="0" max="9" min="9" style="0" width="9.14"/>
  </cols>
  <sheetData>
    <row r="1" s="7" customFormat="true" ht="30" hidden="false" customHeight="true" outlineLevel="0" collapsed="false">
      <c r="A1" s="4" t="s">
        <v>0</v>
      </c>
      <c r="B1" s="4"/>
      <c r="C1" s="4"/>
      <c r="D1" s="4"/>
      <c r="E1" s="4"/>
      <c r="F1" s="4"/>
      <c r="G1" s="5"/>
      <c r="H1" s="5"/>
      <c r="I1" s="5"/>
      <c r="J1" s="5"/>
      <c r="K1" s="6"/>
    </row>
    <row r="2" customFormat="false" ht="15" hidden="false" customHeight="false" outlineLevel="0" collapsed="false">
      <c r="A2" s="8"/>
      <c r="B2" s="9"/>
      <c r="C2" s="9"/>
      <c r="D2" s="10"/>
      <c r="E2" s="11" t="s">
        <v>1</v>
      </c>
      <c r="F2" s="12"/>
    </row>
    <row r="3" customFormat="false" ht="27.75" hidden="false" customHeight="false" outlineLevel="0" collapsed="false">
      <c r="A3" s="13" t="s">
        <v>2</v>
      </c>
      <c r="B3" s="13" t="s">
        <v>3</v>
      </c>
      <c r="C3" s="13" t="s">
        <v>4</v>
      </c>
      <c r="D3" s="13" t="s">
        <v>5</v>
      </c>
      <c r="E3" s="14" t="s">
        <v>6</v>
      </c>
      <c r="F3" s="13" t="s">
        <v>7</v>
      </c>
      <c r="G3" s="15"/>
      <c r="H3" s="16"/>
      <c r="I3" s="16"/>
    </row>
    <row r="4" customFormat="false" ht="15.75" hidden="false" customHeight="false" outlineLevel="0" collapsed="false">
      <c r="A4" s="17"/>
      <c r="B4" s="17"/>
      <c r="C4" s="17"/>
      <c r="D4" s="17"/>
      <c r="E4" s="18"/>
      <c r="F4" s="17"/>
      <c r="G4" s="15"/>
      <c r="H4" s="16"/>
      <c r="I4" s="16"/>
    </row>
    <row r="5" customFormat="false" ht="15" hidden="false" customHeight="false" outlineLevel="0" collapsed="false">
      <c r="A5" s="19" t="s">
        <v>8</v>
      </c>
      <c r="D5" s="17"/>
      <c r="E5" s="18"/>
      <c r="F5" s="17"/>
      <c r="G5" s="15"/>
      <c r="H5" s="16"/>
      <c r="I5" s="16"/>
    </row>
    <row r="6" customFormat="false" ht="15" hidden="false" customHeight="false" outlineLevel="0" collapsed="false">
      <c r="A6" s="20" t="s">
        <v>9</v>
      </c>
      <c r="B6" s="2" t="s">
        <v>10</v>
      </c>
      <c r="C6" s="2" t="s">
        <v>11</v>
      </c>
      <c r="D6" s="2" t="n">
        <v>82</v>
      </c>
      <c r="E6" s="3" t="s">
        <v>12</v>
      </c>
      <c r="F6" s="3" t="s">
        <v>13</v>
      </c>
      <c r="G6" s="16"/>
      <c r="H6" s="16"/>
      <c r="I6" s="16"/>
    </row>
    <row r="7" customFormat="false" ht="15" hidden="false" customHeight="false" outlineLevel="0" collapsed="false">
      <c r="A7" s="20" t="s">
        <v>14</v>
      </c>
      <c r="B7" s="2" t="s">
        <v>10</v>
      </c>
      <c r="C7" s="2" t="s">
        <v>15</v>
      </c>
      <c r="D7" s="2" t="n">
        <v>83</v>
      </c>
      <c r="E7" s="3" t="s">
        <v>12</v>
      </c>
      <c r="F7" s="3" t="s">
        <v>13</v>
      </c>
      <c r="G7" s="16"/>
      <c r="H7" s="16"/>
      <c r="I7" s="16"/>
    </row>
    <row r="8" customFormat="false" ht="15" hidden="false" customHeight="false" outlineLevel="0" collapsed="false">
      <c r="A8" s="20" t="s">
        <v>16</v>
      </c>
      <c r="B8" s="2" t="s">
        <v>10</v>
      </c>
      <c r="C8" s="2" t="s">
        <v>17</v>
      </c>
      <c r="D8" s="2" t="n">
        <v>87</v>
      </c>
      <c r="E8" s="3" t="s">
        <v>12</v>
      </c>
      <c r="F8" s="3" t="s">
        <v>12</v>
      </c>
      <c r="G8" s="16"/>
      <c r="H8" s="16"/>
      <c r="I8" s="16"/>
    </row>
    <row r="9" customFormat="false" ht="15" hidden="false" customHeight="false" outlineLevel="0" collapsed="false">
      <c r="A9" s="20" t="s">
        <v>18</v>
      </c>
      <c r="B9" s="2" t="s">
        <v>19</v>
      </c>
      <c r="C9" s="2" t="s">
        <v>20</v>
      </c>
      <c r="D9" s="2" t="n">
        <v>34</v>
      </c>
      <c r="E9" s="3" t="s">
        <v>12</v>
      </c>
      <c r="F9" s="3" t="s">
        <v>12</v>
      </c>
      <c r="G9" s="16"/>
      <c r="H9" s="16"/>
      <c r="I9" s="16"/>
    </row>
    <row r="10" customFormat="false" ht="15" hidden="false" customHeight="false" outlineLevel="0" collapsed="false">
      <c r="A10" s="20" t="s">
        <v>21</v>
      </c>
      <c r="B10" s="2" t="s">
        <v>19</v>
      </c>
      <c r="C10" s="2" t="s">
        <v>20</v>
      </c>
      <c r="D10" s="2" t="n">
        <v>38</v>
      </c>
      <c r="E10" s="3" t="s">
        <v>12</v>
      </c>
      <c r="F10" s="3" t="s">
        <v>12</v>
      </c>
      <c r="G10" s="16"/>
      <c r="H10" s="16"/>
      <c r="I10" s="16"/>
    </row>
    <row r="11" customFormat="false" ht="15" hidden="false" customHeight="false" outlineLevel="0" collapsed="false">
      <c r="A11" s="20" t="s">
        <v>22</v>
      </c>
      <c r="B11" s="2" t="s">
        <v>23</v>
      </c>
      <c r="C11" s="2" t="s">
        <v>24</v>
      </c>
      <c r="D11" s="2" t="n">
        <v>24</v>
      </c>
      <c r="E11" s="3" t="s">
        <v>12</v>
      </c>
      <c r="F11" s="3" t="s">
        <v>12</v>
      </c>
      <c r="G11" s="16"/>
      <c r="H11" s="16"/>
      <c r="I11" s="16"/>
    </row>
    <row r="12" customFormat="false" ht="15" hidden="false" customHeight="false" outlineLevel="0" collapsed="false">
      <c r="A12" s="20" t="s">
        <v>25</v>
      </c>
      <c r="B12" s="2" t="s">
        <v>26</v>
      </c>
      <c r="C12" s="2" t="s">
        <v>27</v>
      </c>
      <c r="D12" s="2" t="n">
        <v>69</v>
      </c>
      <c r="E12" s="3" t="s">
        <v>12</v>
      </c>
      <c r="F12" s="3" t="s">
        <v>13</v>
      </c>
      <c r="G12" s="16"/>
      <c r="H12" s="16"/>
      <c r="I12" s="16"/>
    </row>
    <row r="13" customFormat="false" ht="15" hidden="false" customHeight="false" outlineLevel="0" collapsed="false">
      <c r="A13" s="20" t="s">
        <v>28</v>
      </c>
      <c r="B13" s="2" t="s">
        <v>29</v>
      </c>
      <c r="C13" s="2" t="s">
        <v>27</v>
      </c>
      <c r="D13" s="2" t="n">
        <v>82</v>
      </c>
      <c r="E13" s="3" t="s">
        <v>12</v>
      </c>
      <c r="F13" s="3" t="s">
        <v>13</v>
      </c>
      <c r="G13" s="16"/>
      <c r="H13" s="16"/>
      <c r="I13" s="16"/>
    </row>
    <row r="14" customFormat="false" ht="15" hidden="false" customHeight="false" outlineLevel="0" collapsed="false">
      <c r="A14" s="20" t="s">
        <v>30</v>
      </c>
      <c r="B14" s="2" t="s">
        <v>31</v>
      </c>
      <c r="C14" s="2" t="s">
        <v>32</v>
      </c>
      <c r="D14" s="2" t="n">
        <v>50</v>
      </c>
      <c r="E14" s="3" t="s">
        <v>12</v>
      </c>
      <c r="F14" s="3" t="s">
        <v>13</v>
      </c>
      <c r="G14" s="16"/>
      <c r="H14" s="16"/>
      <c r="I14" s="16"/>
    </row>
    <row r="15" customFormat="false" ht="15" hidden="false" customHeight="false" outlineLevel="0" collapsed="false">
      <c r="A15" s="20" t="s">
        <v>33</v>
      </c>
      <c r="B15" s="2" t="s">
        <v>34</v>
      </c>
      <c r="C15" s="2" t="s">
        <v>35</v>
      </c>
      <c r="D15" s="2" t="n">
        <v>34</v>
      </c>
      <c r="E15" s="3" t="s">
        <v>12</v>
      </c>
      <c r="F15" s="3" t="s">
        <v>12</v>
      </c>
      <c r="G15" s="16"/>
      <c r="H15" s="16"/>
      <c r="I15" s="16"/>
    </row>
    <row r="16" customFormat="false" ht="15" hidden="false" customHeight="false" outlineLevel="0" collapsed="false">
      <c r="A16" s="20" t="s">
        <v>36</v>
      </c>
      <c r="B16" s="2" t="s">
        <v>34</v>
      </c>
      <c r="C16" s="2" t="s">
        <v>37</v>
      </c>
      <c r="D16" s="2" t="n">
        <v>36</v>
      </c>
      <c r="E16" s="3" t="s">
        <v>12</v>
      </c>
      <c r="F16" s="3" t="s">
        <v>12</v>
      </c>
      <c r="G16" s="16"/>
      <c r="H16" s="16"/>
      <c r="I16" s="16"/>
    </row>
    <row r="17" customFormat="false" ht="15" hidden="false" customHeight="false" outlineLevel="0" collapsed="false">
      <c r="A17" s="20" t="s">
        <v>38</v>
      </c>
      <c r="B17" s="2" t="s">
        <v>34</v>
      </c>
      <c r="C17" s="2" t="s">
        <v>39</v>
      </c>
      <c r="D17" s="2" t="n">
        <v>38</v>
      </c>
      <c r="E17" s="3" t="s">
        <v>12</v>
      </c>
      <c r="F17" s="3" t="s">
        <v>13</v>
      </c>
      <c r="G17" s="16"/>
      <c r="H17" s="16"/>
      <c r="I17" s="16"/>
    </row>
    <row r="18" customFormat="false" ht="15" hidden="false" customHeight="false" outlineLevel="0" collapsed="false">
      <c r="A18" s="20" t="s">
        <v>40</v>
      </c>
      <c r="B18" s="2" t="s">
        <v>34</v>
      </c>
      <c r="C18" s="2" t="s">
        <v>35</v>
      </c>
      <c r="D18" s="2" t="n">
        <v>41</v>
      </c>
      <c r="E18" s="3" t="s">
        <v>12</v>
      </c>
      <c r="F18" s="3" t="s">
        <v>12</v>
      </c>
      <c r="G18" s="16"/>
      <c r="H18" s="16"/>
      <c r="I18" s="16"/>
    </row>
    <row r="19" customFormat="false" ht="15" hidden="false" customHeight="false" outlineLevel="0" collapsed="false">
      <c r="A19" s="20" t="s">
        <v>41</v>
      </c>
      <c r="B19" s="2" t="s">
        <v>34</v>
      </c>
      <c r="C19" s="2" t="s">
        <v>42</v>
      </c>
      <c r="D19" s="2" t="n">
        <v>42</v>
      </c>
      <c r="E19" s="3" t="s">
        <v>12</v>
      </c>
      <c r="F19" s="3" t="s">
        <v>12</v>
      </c>
      <c r="G19" s="16"/>
      <c r="H19" s="16"/>
      <c r="I19" s="16"/>
    </row>
    <row r="20" customFormat="false" ht="15" hidden="false" customHeight="false" outlineLevel="0" collapsed="false">
      <c r="A20" s="20" t="s">
        <v>43</v>
      </c>
      <c r="B20" s="2" t="s">
        <v>34</v>
      </c>
      <c r="C20" s="2" t="s">
        <v>44</v>
      </c>
      <c r="D20" s="2" t="n">
        <v>52</v>
      </c>
      <c r="E20" s="3" t="s">
        <v>12</v>
      </c>
      <c r="F20" s="3" t="s">
        <v>12</v>
      </c>
      <c r="G20" s="16"/>
      <c r="H20" s="16"/>
      <c r="I20" s="16"/>
    </row>
    <row r="21" customFormat="false" ht="15" hidden="false" customHeight="false" outlineLevel="0" collapsed="false">
      <c r="A21" s="20" t="s">
        <v>45</v>
      </c>
      <c r="B21" s="2" t="s">
        <v>34</v>
      </c>
      <c r="C21" s="2" t="s">
        <v>46</v>
      </c>
      <c r="D21" s="2" t="n">
        <v>55</v>
      </c>
      <c r="E21" s="3" t="s">
        <v>12</v>
      </c>
      <c r="F21" s="3" t="s">
        <v>12</v>
      </c>
      <c r="G21" s="16"/>
      <c r="H21" s="16"/>
      <c r="I21" s="16"/>
    </row>
    <row r="22" customFormat="false" ht="15" hidden="false" customHeight="false" outlineLevel="0" collapsed="false">
      <c r="A22" s="20" t="s">
        <v>47</v>
      </c>
      <c r="B22" s="2" t="s">
        <v>34</v>
      </c>
      <c r="C22" s="2" t="s">
        <v>48</v>
      </c>
      <c r="D22" s="2" t="n">
        <v>60</v>
      </c>
      <c r="E22" s="3" t="s">
        <v>12</v>
      </c>
      <c r="F22" s="3" t="s">
        <v>12</v>
      </c>
      <c r="G22" s="16"/>
      <c r="H22" s="16"/>
      <c r="I22" s="16"/>
    </row>
    <row r="23" customFormat="false" ht="15" hidden="false" customHeight="false" outlineLevel="0" collapsed="false">
      <c r="A23" s="20" t="s">
        <v>49</v>
      </c>
      <c r="B23" s="2" t="s">
        <v>50</v>
      </c>
      <c r="C23" s="2" t="s">
        <v>51</v>
      </c>
      <c r="D23" s="2" t="n">
        <v>41</v>
      </c>
      <c r="E23" s="3" t="s">
        <v>12</v>
      </c>
      <c r="F23" s="3" t="s">
        <v>12</v>
      </c>
      <c r="G23" s="16"/>
      <c r="H23" s="16"/>
      <c r="I23" s="16"/>
    </row>
    <row r="24" customFormat="false" ht="15" hidden="false" customHeight="false" outlineLevel="0" collapsed="false">
      <c r="A24" s="20" t="s">
        <v>52</v>
      </c>
      <c r="B24" s="2" t="s">
        <v>53</v>
      </c>
      <c r="C24" s="2" t="s">
        <v>54</v>
      </c>
      <c r="D24" s="2" t="n">
        <v>53</v>
      </c>
      <c r="E24" s="3" t="s">
        <v>12</v>
      </c>
      <c r="F24" s="3" t="s">
        <v>12</v>
      </c>
      <c r="G24" s="16"/>
      <c r="H24" s="16"/>
      <c r="I24" s="16"/>
    </row>
    <row r="25" customFormat="false" ht="15" hidden="false" customHeight="false" outlineLevel="0" collapsed="false">
      <c r="A25" s="20" t="s">
        <v>55</v>
      </c>
      <c r="B25" s="2" t="s">
        <v>56</v>
      </c>
      <c r="C25" s="2" t="s">
        <v>57</v>
      </c>
      <c r="D25" s="2" t="n">
        <v>33</v>
      </c>
      <c r="E25" s="3" t="s">
        <v>12</v>
      </c>
      <c r="F25" s="3" t="s">
        <v>12</v>
      </c>
      <c r="G25" s="16"/>
      <c r="H25" s="16"/>
      <c r="I25" s="16"/>
    </row>
    <row r="26" customFormat="false" ht="15" hidden="false" customHeight="false" outlineLevel="0" collapsed="false">
      <c r="A26" s="20" t="s">
        <v>58</v>
      </c>
      <c r="B26" s="2" t="s">
        <v>56</v>
      </c>
      <c r="C26" s="2" t="s">
        <v>57</v>
      </c>
      <c r="D26" s="2" t="n">
        <v>36</v>
      </c>
      <c r="E26" s="3" t="s">
        <v>12</v>
      </c>
      <c r="F26" s="3" t="s">
        <v>12</v>
      </c>
      <c r="G26" s="16"/>
      <c r="H26" s="16"/>
      <c r="I26" s="16"/>
    </row>
    <row r="27" customFormat="false" ht="15" hidden="false" customHeight="false" outlineLevel="0" collapsed="false">
      <c r="A27" s="20" t="s">
        <v>59</v>
      </c>
      <c r="B27" s="2" t="s">
        <v>60</v>
      </c>
      <c r="C27" s="2" t="s">
        <v>61</v>
      </c>
      <c r="D27" s="2" t="n">
        <v>94</v>
      </c>
      <c r="E27" s="3" t="s">
        <v>12</v>
      </c>
      <c r="F27" s="3" t="s">
        <v>13</v>
      </c>
      <c r="G27" s="16"/>
      <c r="H27" s="16"/>
      <c r="I27" s="16"/>
    </row>
    <row r="28" customFormat="false" ht="15" hidden="false" customHeight="false" outlineLevel="0" collapsed="false">
      <c r="A28" s="20" t="s">
        <v>62</v>
      </c>
      <c r="B28" s="2" t="s">
        <v>63</v>
      </c>
      <c r="C28" s="2" t="s">
        <v>64</v>
      </c>
      <c r="D28" s="2" t="n">
        <v>88</v>
      </c>
      <c r="E28" s="3" t="s">
        <v>12</v>
      </c>
      <c r="F28" s="3" t="s">
        <v>13</v>
      </c>
      <c r="G28" s="16"/>
      <c r="H28" s="16"/>
      <c r="I28" s="16"/>
    </row>
    <row r="29" customFormat="false" ht="15" hidden="false" customHeight="false" outlineLevel="0" collapsed="false">
      <c r="A29" s="20" t="s">
        <v>65</v>
      </c>
      <c r="B29" s="2" t="s">
        <v>66</v>
      </c>
      <c r="C29" s="2" t="s">
        <v>67</v>
      </c>
      <c r="D29" s="2" t="n">
        <v>34</v>
      </c>
      <c r="E29" s="3" t="s">
        <v>12</v>
      </c>
      <c r="F29" s="3" t="s">
        <v>12</v>
      </c>
      <c r="G29" s="16"/>
      <c r="H29" s="16"/>
      <c r="I29" s="16"/>
    </row>
    <row r="30" customFormat="false" ht="15" hidden="false" customHeight="false" outlineLevel="0" collapsed="false">
      <c r="A30" s="20" t="s">
        <v>68</v>
      </c>
      <c r="C30" s="2" t="s">
        <v>69</v>
      </c>
      <c r="D30" s="2" t="n">
        <v>28</v>
      </c>
      <c r="E30" s="3" t="s">
        <v>12</v>
      </c>
      <c r="F30" s="3" t="s">
        <v>12</v>
      </c>
      <c r="G30" s="16"/>
      <c r="H30" s="16"/>
      <c r="I30" s="16"/>
    </row>
    <row r="31" customFormat="false" ht="15" hidden="false" customHeight="false" outlineLevel="0" collapsed="false">
      <c r="A31" s="20" t="s">
        <v>70</v>
      </c>
      <c r="B31" s="2" t="s">
        <v>71</v>
      </c>
      <c r="C31" s="2" t="s">
        <v>72</v>
      </c>
      <c r="D31" s="2" t="n">
        <v>43</v>
      </c>
      <c r="E31" s="3" t="s">
        <v>12</v>
      </c>
      <c r="F31" s="3" t="s">
        <v>13</v>
      </c>
      <c r="G31" s="16"/>
      <c r="H31" s="16"/>
      <c r="I31" s="16"/>
    </row>
    <row r="32" customFormat="false" ht="15" hidden="false" customHeight="false" outlineLevel="0" collapsed="false">
      <c r="A32" s="20" t="s">
        <v>73</v>
      </c>
      <c r="C32" s="2" t="s">
        <v>48</v>
      </c>
      <c r="D32" s="2" t="n">
        <v>45</v>
      </c>
      <c r="E32" s="3" t="s">
        <v>13</v>
      </c>
      <c r="F32" s="3" t="s">
        <v>12</v>
      </c>
      <c r="G32" s="16"/>
      <c r="H32" s="16"/>
      <c r="I32" s="16"/>
    </row>
    <row r="33" customFormat="false" ht="15" hidden="false" customHeight="false" outlineLevel="0" collapsed="false">
      <c r="A33" s="20" t="s">
        <v>74</v>
      </c>
      <c r="C33" s="2" t="s">
        <v>75</v>
      </c>
      <c r="D33" s="2" t="n">
        <v>57</v>
      </c>
      <c r="E33" s="3" t="s">
        <v>13</v>
      </c>
      <c r="F33" s="3" t="s">
        <v>12</v>
      </c>
      <c r="G33" s="16"/>
      <c r="H33" s="16"/>
      <c r="I33" s="16"/>
    </row>
    <row r="34" customFormat="false" ht="15" hidden="false" customHeight="false" outlineLevel="0" collapsed="false">
      <c r="A34" s="20" t="s">
        <v>76</v>
      </c>
      <c r="C34" s="2" t="s">
        <v>77</v>
      </c>
      <c r="D34" s="2" t="n">
        <v>26</v>
      </c>
      <c r="E34" s="3" t="s">
        <v>12</v>
      </c>
      <c r="F34" s="3" t="s">
        <v>12</v>
      </c>
      <c r="G34" s="16"/>
      <c r="H34" s="16"/>
      <c r="I34" s="16"/>
    </row>
    <row r="35" customFormat="false" ht="15" hidden="false" customHeight="false" outlineLevel="0" collapsed="false">
      <c r="G35" s="21"/>
      <c r="H35" s="21"/>
      <c r="I35" s="21"/>
    </row>
    <row r="36" customFormat="false" ht="15" hidden="false" customHeight="false" outlineLevel="0" collapsed="false">
      <c r="A36" s="19" t="s">
        <v>78</v>
      </c>
      <c r="G36" s="21"/>
      <c r="H36" s="21"/>
      <c r="I36" s="21"/>
    </row>
    <row r="37" customFormat="false" ht="15" hidden="false" customHeight="false" outlineLevel="0" collapsed="false">
      <c r="A37" s="20" t="s">
        <v>79</v>
      </c>
      <c r="B37" s="2" t="s">
        <v>80</v>
      </c>
      <c r="C37" s="2" t="s">
        <v>81</v>
      </c>
      <c r="D37" s="2" t="n">
        <v>66</v>
      </c>
      <c r="E37" s="3" t="s">
        <v>12</v>
      </c>
      <c r="F37" s="3" t="s">
        <v>13</v>
      </c>
      <c r="G37" s="16"/>
      <c r="H37" s="16"/>
      <c r="I37" s="16"/>
    </row>
    <row r="38" customFormat="false" ht="15" hidden="false" customHeight="false" outlineLevel="0" collapsed="false">
      <c r="A38" s="20" t="s">
        <v>82</v>
      </c>
      <c r="B38" s="2" t="s">
        <v>10</v>
      </c>
      <c r="C38" s="2" t="s">
        <v>83</v>
      </c>
      <c r="D38" s="2" t="n">
        <v>92</v>
      </c>
      <c r="E38" s="3" t="s">
        <v>12</v>
      </c>
      <c r="F38" s="3" t="s">
        <v>12</v>
      </c>
      <c r="G38" s="16"/>
      <c r="H38" s="16"/>
      <c r="I38" s="16"/>
    </row>
    <row r="39" customFormat="false" ht="15" hidden="false" customHeight="false" outlineLevel="0" collapsed="false">
      <c r="A39" s="20" t="s">
        <v>84</v>
      </c>
      <c r="B39" s="2" t="s">
        <v>10</v>
      </c>
      <c r="C39" s="2" t="s">
        <v>83</v>
      </c>
      <c r="D39" s="2" t="n">
        <v>78</v>
      </c>
      <c r="E39" s="3" t="s">
        <v>12</v>
      </c>
      <c r="F39" s="3" t="s">
        <v>12</v>
      </c>
      <c r="G39" s="16"/>
      <c r="H39" s="16"/>
      <c r="I39" s="16"/>
    </row>
    <row r="40" customFormat="false" ht="15" hidden="false" customHeight="false" outlineLevel="0" collapsed="false">
      <c r="A40" s="20" t="s">
        <v>85</v>
      </c>
      <c r="B40" s="2" t="s">
        <v>10</v>
      </c>
      <c r="C40" s="2" t="s">
        <v>86</v>
      </c>
      <c r="D40" s="2" t="n">
        <v>92</v>
      </c>
      <c r="E40" s="3" t="s">
        <v>12</v>
      </c>
      <c r="F40" s="3" t="s">
        <v>12</v>
      </c>
      <c r="G40" s="16"/>
      <c r="H40" s="16"/>
      <c r="I40" s="16"/>
    </row>
    <row r="41" customFormat="false" ht="15" hidden="false" customHeight="false" outlineLevel="0" collapsed="false">
      <c r="A41" s="20" t="s">
        <v>87</v>
      </c>
      <c r="B41" s="2" t="s">
        <v>10</v>
      </c>
      <c r="C41" s="2" t="s">
        <v>86</v>
      </c>
      <c r="D41" s="2" t="n">
        <v>89</v>
      </c>
      <c r="E41" s="3" t="s">
        <v>12</v>
      </c>
      <c r="F41" s="3" t="s">
        <v>12</v>
      </c>
      <c r="G41" s="16"/>
      <c r="H41" s="16"/>
      <c r="I41" s="16"/>
    </row>
    <row r="42" customFormat="false" ht="15" hidden="false" customHeight="false" outlineLevel="0" collapsed="false">
      <c r="A42" s="20" t="s">
        <v>88</v>
      </c>
      <c r="B42" s="2" t="s">
        <v>10</v>
      </c>
      <c r="C42" s="2" t="s">
        <v>86</v>
      </c>
      <c r="D42" s="2" t="n">
        <v>84</v>
      </c>
      <c r="E42" s="3" t="s">
        <v>12</v>
      </c>
      <c r="F42" s="3" t="s">
        <v>12</v>
      </c>
      <c r="G42" s="16"/>
      <c r="H42" s="16"/>
      <c r="I42" s="16"/>
    </row>
    <row r="43" customFormat="false" ht="15" hidden="false" customHeight="false" outlineLevel="0" collapsed="false">
      <c r="A43" s="20" t="s">
        <v>89</v>
      </c>
      <c r="B43" s="2" t="s">
        <v>10</v>
      </c>
      <c r="C43" s="2" t="str">
        <f aca="false">VLOOKUP(A43,[1]pretty!$A$1:$B$1048576,2,FALSE())</f>
        <v>beta-1,4-glucosidase</v>
      </c>
      <c r="D43" s="2" t="n">
        <v>68</v>
      </c>
      <c r="E43" s="3" t="s">
        <v>12</v>
      </c>
      <c r="F43" s="3" t="s">
        <v>13</v>
      </c>
      <c r="G43" s="16"/>
      <c r="H43" s="16"/>
      <c r="I43" s="16"/>
    </row>
    <row r="44" customFormat="false" ht="15" hidden="false" customHeight="false" outlineLevel="0" collapsed="false">
      <c r="A44" s="20" t="s">
        <v>90</v>
      </c>
      <c r="B44" s="2" t="s">
        <v>10</v>
      </c>
      <c r="C44" s="2" t="s">
        <v>83</v>
      </c>
      <c r="D44" s="2" t="n">
        <v>94</v>
      </c>
      <c r="E44" s="3" t="s">
        <v>12</v>
      </c>
      <c r="F44" s="3" t="s">
        <v>13</v>
      </c>
      <c r="G44" s="16"/>
      <c r="H44" s="16"/>
      <c r="I44" s="16"/>
    </row>
    <row r="45" customFormat="false" ht="15" hidden="false" customHeight="false" outlineLevel="0" collapsed="false">
      <c r="A45" s="20" t="s">
        <v>91</v>
      </c>
      <c r="B45" s="2" t="s">
        <v>92</v>
      </c>
      <c r="C45" s="2" t="s">
        <v>93</v>
      </c>
      <c r="D45" s="2" t="n">
        <v>36</v>
      </c>
      <c r="E45" s="3" t="s">
        <v>12</v>
      </c>
      <c r="F45" s="3" t="s">
        <v>12</v>
      </c>
      <c r="G45" s="16"/>
      <c r="H45" s="16"/>
      <c r="I45" s="16"/>
    </row>
    <row r="46" customFormat="false" ht="15" hidden="false" customHeight="false" outlineLevel="0" collapsed="false">
      <c r="A46" s="20" t="s">
        <v>94</v>
      </c>
      <c r="B46" s="2" t="s">
        <v>92</v>
      </c>
      <c r="C46" s="2" t="s">
        <v>95</v>
      </c>
      <c r="D46" s="2" t="n">
        <v>63</v>
      </c>
      <c r="E46" s="3" t="s">
        <v>12</v>
      </c>
      <c r="F46" s="3" t="s">
        <v>12</v>
      </c>
      <c r="G46" s="16"/>
      <c r="H46" s="16"/>
      <c r="I46" s="16"/>
    </row>
    <row r="47" customFormat="false" ht="15" hidden="false" customHeight="false" outlineLevel="0" collapsed="false">
      <c r="A47" s="20" t="s">
        <v>96</v>
      </c>
      <c r="B47" s="2" t="s">
        <v>97</v>
      </c>
      <c r="C47" s="2" t="s">
        <v>98</v>
      </c>
      <c r="D47" s="2" t="n">
        <v>32</v>
      </c>
      <c r="E47" s="3" t="s">
        <v>12</v>
      </c>
      <c r="F47" s="3" t="s">
        <v>13</v>
      </c>
      <c r="G47" s="16"/>
      <c r="H47" s="16"/>
      <c r="I47" s="16"/>
    </row>
    <row r="48" customFormat="false" ht="15" hidden="false" customHeight="false" outlineLevel="0" collapsed="false">
      <c r="A48" s="20" t="s">
        <v>99</v>
      </c>
      <c r="B48" s="2" t="s">
        <v>92</v>
      </c>
      <c r="C48" s="2" t="s">
        <v>100</v>
      </c>
      <c r="D48" s="2" t="n">
        <v>45</v>
      </c>
      <c r="E48" s="3" t="s">
        <v>12</v>
      </c>
      <c r="F48" s="3" t="s">
        <v>13</v>
      </c>
      <c r="G48" s="16"/>
      <c r="H48" s="16"/>
      <c r="I48" s="16"/>
    </row>
    <row r="49" customFormat="false" ht="15" hidden="false" customHeight="false" outlineLevel="0" collapsed="false">
      <c r="A49" s="20" t="s">
        <v>101</v>
      </c>
      <c r="B49" s="2" t="s">
        <v>102</v>
      </c>
      <c r="C49" s="2" t="s">
        <v>103</v>
      </c>
      <c r="D49" s="2" t="n">
        <v>41</v>
      </c>
      <c r="E49" s="3" t="s">
        <v>12</v>
      </c>
      <c r="F49" s="3" t="s">
        <v>12</v>
      </c>
      <c r="G49" s="16"/>
      <c r="H49" s="16"/>
      <c r="I49" s="16"/>
    </row>
    <row r="50" customFormat="false" ht="15" hidden="false" customHeight="false" outlineLevel="0" collapsed="false">
      <c r="A50" s="20" t="s">
        <v>104</v>
      </c>
      <c r="B50" s="2" t="s">
        <v>102</v>
      </c>
      <c r="C50" s="2" t="s">
        <v>103</v>
      </c>
      <c r="D50" s="2" t="n">
        <v>47</v>
      </c>
      <c r="E50" s="3" t="s">
        <v>12</v>
      </c>
      <c r="F50" s="3" t="s">
        <v>12</v>
      </c>
      <c r="G50" s="16"/>
      <c r="H50" s="16"/>
      <c r="I50" s="16"/>
    </row>
    <row r="51" customFormat="false" ht="15" hidden="false" customHeight="false" outlineLevel="0" collapsed="false">
      <c r="A51" s="20" t="s">
        <v>105</v>
      </c>
      <c r="B51" s="2" t="s">
        <v>106</v>
      </c>
      <c r="C51" s="2" t="s">
        <v>103</v>
      </c>
      <c r="D51" s="2" t="n">
        <v>56</v>
      </c>
      <c r="E51" s="3" t="s">
        <v>12</v>
      </c>
      <c r="F51" s="3" t="s">
        <v>12</v>
      </c>
      <c r="G51" s="16"/>
      <c r="H51" s="16"/>
      <c r="I51" s="16"/>
    </row>
    <row r="52" customFormat="false" ht="15" hidden="false" customHeight="false" outlineLevel="0" collapsed="false">
      <c r="A52" s="20" t="s">
        <v>107</v>
      </c>
      <c r="B52" s="2" t="s">
        <v>106</v>
      </c>
      <c r="C52" s="2" t="s">
        <v>103</v>
      </c>
      <c r="D52" s="2" t="n">
        <v>48</v>
      </c>
      <c r="E52" s="3" t="s">
        <v>12</v>
      </c>
      <c r="F52" s="3" t="s">
        <v>12</v>
      </c>
      <c r="G52" s="16"/>
      <c r="H52" s="16"/>
      <c r="I52" s="16"/>
    </row>
    <row r="53" customFormat="false" ht="15" hidden="false" customHeight="false" outlineLevel="0" collapsed="false">
      <c r="A53" s="20" t="s">
        <v>108</v>
      </c>
      <c r="B53" s="2" t="s">
        <v>106</v>
      </c>
      <c r="C53" s="2" t="s">
        <v>93</v>
      </c>
      <c r="D53" s="2" t="n">
        <v>46</v>
      </c>
      <c r="E53" s="3" t="s">
        <v>12</v>
      </c>
      <c r="F53" s="3" t="s">
        <v>12</v>
      </c>
      <c r="G53" s="16"/>
      <c r="H53" s="16"/>
      <c r="I53" s="16"/>
    </row>
    <row r="54" customFormat="false" ht="15" hidden="false" customHeight="false" outlineLevel="0" collapsed="false">
      <c r="A54" s="20" t="s">
        <v>109</v>
      </c>
      <c r="B54" s="2" t="s">
        <v>97</v>
      </c>
      <c r="C54" s="2" t="s">
        <v>110</v>
      </c>
      <c r="D54" s="2" t="n">
        <v>26</v>
      </c>
      <c r="E54" s="3" t="s">
        <v>12</v>
      </c>
      <c r="F54" s="3" t="s">
        <v>12</v>
      </c>
      <c r="G54" s="16"/>
      <c r="H54" s="16"/>
      <c r="I54" s="16"/>
    </row>
    <row r="55" customFormat="false" ht="15" hidden="false" customHeight="false" outlineLevel="0" collapsed="false">
      <c r="A55" s="20" t="s">
        <v>111</v>
      </c>
      <c r="B55" s="2" t="s">
        <v>97</v>
      </c>
      <c r="C55" s="2" t="s">
        <v>112</v>
      </c>
      <c r="D55" s="2" t="n">
        <v>29</v>
      </c>
      <c r="E55" s="3" t="s">
        <v>12</v>
      </c>
      <c r="F55" s="3" t="s">
        <v>12</v>
      </c>
      <c r="G55" s="16"/>
      <c r="H55" s="16"/>
      <c r="I55" s="16"/>
    </row>
    <row r="56" customFormat="false" ht="15" hidden="false" customHeight="false" outlineLevel="0" collapsed="false">
      <c r="A56" s="20" t="s">
        <v>113</v>
      </c>
      <c r="B56" s="2" t="s">
        <v>97</v>
      </c>
      <c r="C56" s="2" t="s">
        <v>114</v>
      </c>
      <c r="D56" s="2" t="n">
        <v>24</v>
      </c>
      <c r="E56" s="3" t="s">
        <v>12</v>
      </c>
      <c r="F56" s="3" t="s">
        <v>12</v>
      </c>
      <c r="G56" s="16"/>
      <c r="H56" s="16"/>
      <c r="I56" s="16"/>
    </row>
    <row r="57" customFormat="false" ht="15" hidden="false" customHeight="false" outlineLevel="0" collapsed="false">
      <c r="A57" s="20" t="s">
        <v>115</v>
      </c>
      <c r="B57" s="2" t="s">
        <v>34</v>
      </c>
      <c r="C57" s="2" t="s">
        <v>116</v>
      </c>
      <c r="D57" s="2" t="n">
        <v>55</v>
      </c>
      <c r="E57" s="3" t="s">
        <v>12</v>
      </c>
      <c r="F57" s="3" t="s">
        <v>12</v>
      </c>
      <c r="G57" s="16"/>
      <c r="H57" s="16"/>
      <c r="I57" s="16"/>
    </row>
    <row r="58" customFormat="false" ht="15" hidden="false" customHeight="false" outlineLevel="0" collapsed="false">
      <c r="A58" s="20" t="s">
        <v>117</v>
      </c>
      <c r="C58" s="2" t="s">
        <v>118</v>
      </c>
      <c r="D58" s="2" t="n">
        <v>37</v>
      </c>
      <c r="E58" s="3" t="s">
        <v>13</v>
      </c>
      <c r="F58" s="3" t="s">
        <v>12</v>
      </c>
      <c r="G58" s="16"/>
      <c r="H58" s="16"/>
      <c r="I58" s="16"/>
    </row>
    <row r="59" customFormat="false" ht="15" hidden="false" customHeight="false" outlineLevel="0" collapsed="false">
      <c r="A59" s="20" t="s">
        <v>119</v>
      </c>
      <c r="C59" s="2" t="s">
        <v>118</v>
      </c>
      <c r="D59" s="2" t="n">
        <v>61</v>
      </c>
      <c r="E59" s="3" t="s">
        <v>13</v>
      </c>
      <c r="F59" s="3" t="s">
        <v>12</v>
      </c>
      <c r="G59" s="16"/>
      <c r="H59" s="16"/>
      <c r="I59" s="16"/>
    </row>
    <row r="60" customFormat="false" ht="15" hidden="false" customHeight="false" outlineLevel="0" collapsed="false">
      <c r="A60" s="20" t="s">
        <v>120</v>
      </c>
      <c r="C60" s="2" t="s">
        <v>121</v>
      </c>
      <c r="D60" s="2" t="n">
        <v>35</v>
      </c>
      <c r="E60" s="3" t="s">
        <v>13</v>
      </c>
      <c r="F60" s="3" t="s">
        <v>12</v>
      </c>
      <c r="G60" s="16"/>
      <c r="H60" s="16"/>
      <c r="I60" s="16"/>
    </row>
    <row r="61" customFormat="false" ht="15" hidden="false" customHeight="false" outlineLevel="0" collapsed="false">
      <c r="A61" s="20" t="s">
        <v>122</v>
      </c>
      <c r="C61" s="2" t="s">
        <v>118</v>
      </c>
      <c r="D61" s="2" t="n">
        <v>40</v>
      </c>
      <c r="E61" s="3" t="s">
        <v>13</v>
      </c>
      <c r="F61" s="3" t="s">
        <v>12</v>
      </c>
      <c r="G61" s="16"/>
      <c r="H61" s="16"/>
      <c r="I61" s="16"/>
    </row>
    <row r="62" customFormat="false" ht="15" hidden="false" customHeight="false" outlineLevel="0" collapsed="false">
      <c r="A62" s="22"/>
      <c r="G62" s="16"/>
      <c r="H62" s="16"/>
      <c r="I62" s="16"/>
    </row>
    <row r="63" customFormat="false" ht="15" hidden="false" customHeight="false" outlineLevel="0" collapsed="false">
      <c r="A63" s="19" t="s">
        <v>123</v>
      </c>
      <c r="G63" s="21"/>
      <c r="H63" s="21"/>
      <c r="I63" s="21"/>
    </row>
    <row r="64" customFormat="false" ht="15" hidden="false" customHeight="false" outlineLevel="0" collapsed="false">
      <c r="A64" s="20" t="s">
        <v>124</v>
      </c>
      <c r="B64" s="2" t="s">
        <v>125</v>
      </c>
      <c r="C64" s="2" t="s">
        <v>126</v>
      </c>
      <c r="D64" s="2" t="n">
        <v>115</v>
      </c>
      <c r="E64" s="3" t="s">
        <v>12</v>
      </c>
      <c r="F64" s="3" t="s">
        <v>13</v>
      </c>
      <c r="G64" s="21"/>
      <c r="H64" s="21"/>
      <c r="I64" s="21"/>
    </row>
    <row r="65" customFormat="false" ht="15" hidden="false" customHeight="false" outlineLevel="0" collapsed="false">
      <c r="A65" s="20" t="s">
        <v>127</v>
      </c>
      <c r="B65" s="2" t="s">
        <v>125</v>
      </c>
      <c r="C65" s="2" t="s">
        <v>128</v>
      </c>
      <c r="D65" s="2" t="n">
        <v>69</v>
      </c>
      <c r="E65" s="3" t="s">
        <v>12</v>
      </c>
      <c r="F65" s="3" t="s">
        <v>13</v>
      </c>
      <c r="G65" s="16"/>
      <c r="H65" s="16"/>
      <c r="I65" s="16"/>
    </row>
    <row r="66" customFormat="false" ht="15" hidden="false" customHeight="false" outlineLevel="0" collapsed="false">
      <c r="A66" s="20" t="s">
        <v>129</v>
      </c>
      <c r="B66" s="2" t="s">
        <v>130</v>
      </c>
      <c r="C66" s="2" t="s">
        <v>131</v>
      </c>
      <c r="D66" s="2" t="n">
        <v>48</v>
      </c>
      <c r="E66" s="3" t="s">
        <v>12</v>
      </c>
      <c r="F66" s="3" t="s">
        <v>12</v>
      </c>
      <c r="G66" s="21"/>
      <c r="H66" s="21"/>
      <c r="I66" s="21"/>
    </row>
    <row r="67" customFormat="false" ht="15" hidden="false" customHeight="false" outlineLevel="0" collapsed="false">
      <c r="A67" s="20" t="s">
        <v>132</v>
      </c>
      <c r="B67" s="2" t="s">
        <v>130</v>
      </c>
      <c r="C67" s="2" t="s">
        <v>131</v>
      </c>
      <c r="D67" s="2" t="n">
        <v>49</v>
      </c>
      <c r="E67" s="3" t="s">
        <v>12</v>
      </c>
      <c r="F67" s="3" t="s">
        <v>12</v>
      </c>
      <c r="G67" s="21"/>
      <c r="H67" s="21"/>
      <c r="I67" s="21"/>
    </row>
    <row r="68" customFormat="false" ht="15" hidden="false" customHeight="false" outlineLevel="0" collapsed="false">
      <c r="A68" s="20" t="s">
        <v>133</v>
      </c>
      <c r="B68" s="2" t="s">
        <v>130</v>
      </c>
      <c r="C68" s="2" t="s">
        <v>134</v>
      </c>
      <c r="D68" s="2" t="n">
        <v>46</v>
      </c>
      <c r="E68" s="3" t="s">
        <v>12</v>
      </c>
      <c r="F68" s="3" t="s">
        <v>13</v>
      </c>
      <c r="G68" s="21"/>
      <c r="H68" s="21"/>
      <c r="I68" s="21"/>
    </row>
    <row r="69" customFormat="false" ht="15" hidden="false" customHeight="false" outlineLevel="0" collapsed="false">
      <c r="A69" s="20" t="s">
        <v>135</v>
      </c>
      <c r="B69" s="2" t="s">
        <v>136</v>
      </c>
      <c r="C69" s="2" t="s">
        <v>126</v>
      </c>
      <c r="D69" s="2" t="n">
        <v>109</v>
      </c>
      <c r="E69" s="3" t="s">
        <v>12</v>
      </c>
      <c r="F69" s="3" t="s">
        <v>13</v>
      </c>
      <c r="G69" s="21"/>
      <c r="H69" s="21"/>
      <c r="I69" s="21"/>
    </row>
    <row r="70" customFormat="false" ht="15" hidden="false" customHeight="false" outlineLevel="0" collapsed="false">
      <c r="A70" s="20" t="s">
        <v>137</v>
      </c>
      <c r="B70" s="2" t="s">
        <v>136</v>
      </c>
      <c r="C70" s="2" t="s">
        <v>126</v>
      </c>
      <c r="D70" s="2" t="n">
        <v>109</v>
      </c>
      <c r="E70" s="3" t="s">
        <v>12</v>
      </c>
      <c r="F70" s="3" t="s">
        <v>13</v>
      </c>
      <c r="G70" s="21"/>
      <c r="H70" s="21"/>
      <c r="I70" s="21"/>
    </row>
    <row r="71" customFormat="false" ht="15" hidden="false" customHeight="false" outlineLevel="0" collapsed="false">
      <c r="A71" s="20" t="s">
        <v>138</v>
      </c>
      <c r="B71" s="2" t="s">
        <v>139</v>
      </c>
      <c r="C71" s="2" t="s">
        <v>140</v>
      </c>
      <c r="D71" s="2" t="n">
        <v>100</v>
      </c>
      <c r="E71" s="3" t="s">
        <v>12</v>
      </c>
      <c r="F71" s="3" t="s">
        <v>13</v>
      </c>
      <c r="G71" s="21"/>
      <c r="H71" s="21"/>
      <c r="I71" s="21"/>
    </row>
    <row r="72" customFormat="false" ht="15" hidden="false" customHeight="false" outlineLevel="0" collapsed="false">
      <c r="A72" s="20" t="s">
        <v>141</v>
      </c>
      <c r="B72" s="2" t="s">
        <v>142</v>
      </c>
      <c r="C72" s="2" t="s">
        <v>143</v>
      </c>
      <c r="D72" s="2" t="n">
        <v>44</v>
      </c>
      <c r="E72" s="3" t="s">
        <v>12</v>
      </c>
      <c r="F72" s="3" t="s">
        <v>13</v>
      </c>
      <c r="G72" s="21"/>
      <c r="H72" s="21"/>
      <c r="I72" s="21"/>
    </row>
    <row r="73" customFormat="false" ht="15" hidden="false" customHeight="false" outlineLevel="0" collapsed="false">
      <c r="A73" s="20" t="s">
        <v>144</v>
      </c>
      <c r="B73" s="2" t="s">
        <v>145</v>
      </c>
      <c r="C73" s="2" t="s">
        <v>146</v>
      </c>
      <c r="D73" s="2" t="n">
        <v>43</v>
      </c>
      <c r="E73" s="3" t="s">
        <v>12</v>
      </c>
      <c r="F73" s="3" t="s">
        <v>13</v>
      </c>
      <c r="G73" s="21"/>
      <c r="H73" s="21"/>
      <c r="I73" s="21"/>
    </row>
    <row r="74" customFormat="false" ht="15" hidden="false" customHeight="false" outlineLevel="0" collapsed="false">
      <c r="A74" s="20" t="s">
        <v>147</v>
      </c>
      <c r="B74" s="2" t="s">
        <v>148</v>
      </c>
      <c r="C74" s="2" t="s">
        <v>149</v>
      </c>
      <c r="D74" s="2" t="n">
        <v>35</v>
      </c>
      <c r="E74" s="3" t="s">
        <v>12</v>
      </c>
      <c r="F74" s="3" t="s">
        <v>12</v>
      </c>
      <c r="G74" s="21"/>
      <c r="H74" s="21"/>
      <c r="I74" s="21"/>
    </row>
    <row r="75" customFormat="false" ht="15" hidden="false" customHeight="false" outlineLevel="0" collapsed="false">
      <c r="A75" s="20" t="s">
        <v>150</v>
      </c>
      <c r="B75" s="2" t="s">
        <v>148</v>
      </c>
      <c r="C75" s="2" t="s">
        <v>151</v>
      </c>
      <c r="D75" s="2" t="n">
        <v>41</v>
      </c>
      <c r="E75" s="3" t="s">
        <v>12</v>
      </c>
      <c r="F75" s="3" t="s">
        <v>12</v>
      </c>
      <c r="G75" s="21"/>
      <c r="H75" s="21"/>
      <c r="I75" s="21"/>
    </row>
    <row r="76" customFormat="false" ht="15" hidden="false" customHeight="false" outlineLevel="0" collapsed="false">
      <c r="A76" s="20" t="s">
        <v>152</v>
      </c>
      <c r="B76" s="2" t="s">
        <v>148</v>
      </c>
      <c r="C76" s="2" t="s">
        <v>151</v>
      </c>
      <c r="D76" s="2" t="n">
        <v>39</v>
      </c>
      <c r="E76" s="3" t="s">
        <v>12</v>
      </c>
      <c r="F76" s="3" t="s">
        <v>12</v>
      </c>
      <c r="G76" s="21"/>
      <c r="H76" s="21"/>
      <c r="I76" s="21"/>
    </row>
    <row r="77" customFormat="false" ht="15" hidden="false" customHeight="false" outlineLevel="0" collapsed="false">
      <c r="A77" s="20" t="s">
        <v>153</v>
      </c>
      <c r="B77" s="2" t="s">
        <v>148</v>
      </c>
      <c r="C77" s="2" t="s">
        <v>154</v>
      </c>
      <c r="D77" s="2" t="n">
        <v>35</v>
      </c>
      <c r="E77" s="3" t="s">
        <v>12</v>
      </c>
      <c r="F77" s="3" t="s">
        <v>12</v>
      </c>
      <c r="G77" s="21"/>
      <c r="H77" s="21"/>
      <c r="I77" s="21"/>
    </row>
    <row r="78" customFormat="false" ht="15" hidden="false" customHeight="false" outlineLevel="0" collapsed="false">
      <c r="A78" s="20" t="s">
        <v>155</v>
      </c>
      <c r="B78" s="2" t="s">
        <v>156</v>
      </c>
      <c r="C78" s="2" t="s">
        <v>157</v>
      </c>
      <c r="D78" s="2" t="n">
        <v>26</v>
      </c>
      <c r="E78" s="3" t="s">
        <v>12</v>
      </c>
      <c r="F78" s="3" t="s">
        <v>12</v>
      </c>
      <c r="G78" s="21"/>
      <c r="H78" s="21"/>
      <c r="I78" s="21"/>
    </row>
    <row r="79" customFormat="false" ht="15" hidden="false" customHeight="false" outlineLevel="0" collapsed="false">
      <c r="A79" s="20" t="s">
        <v>158</v>
      </c>
      <c r="B79" s="2" t="s">
        <v>156</v>
      </c>
      <c r="C79" s="2" t="s">
        <v>157</v>
      </c>
      <c r="D79" s="2" t="n">
        <v>28</v>
      </c>
      <c r="E79" s="3" t="s">
        <v>12</v>
      </c>
      <c r="F79" s="3" t="s">
        <v>12</v>
      </c>
      <c r="G79" s="21"/>
      <c r="H79" s="21"/>
      <c r="I79" s="21"/>
    </row>
    <row r="80" customFormat="false" ht="15" hidden="false" customHeight="false" outlineLevel="0" collapsed="false">
      <c r="A80" s="20" t="s">
        <v>159</v>
      </c>
      <c r="B80" s="2" t="s">
        <v>160</v>
      </c>
      <c r="C80" s="2" t="s">
        <v>161</v>
      </c>
      <c r="D80" s="2" t="n">
        <v>56</v>
      </c>
      <c r="E80" s="3" t="s">
        <v>12</v>
      </c>
      <c r="F80" s="3" t="s">
        <v>12</v>
      </c>
      <c r="G80" s="21"/>
      <c r="H80" s="21"/>
      <c r="I80" s="21"/>
    </row>
    <row r="81" customFormat="false" ht="15" hidden="false" customHeight="false" outlineLevel="0" collapsed="false">
      <c r="A81" s="20" t="s">
        <v>162</v>
      </c>
      <c r="B81" s="2" t="s">
        <v>160</v>
      </c>
      <c r="C81" s="2" t="s">
        <v>161</v>
      </c>
      <c r="D81" s="2" t="n">
        <v>117</v>
      </c>
      <c r="E81" s="3" t="s">
        <v>12</v>
      </c>
      <c r="F81" s="3" t="s">
        <v>13</v>
      </c>
      <c r="G81" s="21"/>
      <c r="H81" s="21"/>
      <c r="I81" s="21"/>
    </row>
    <row r="82" customFormat="false" ht="15" hidden="false" customHeight="false" outlineLevel="0" collapsed="false">
      <c r="A82" s="20" t="s">
        <v>163</v>
      </c>
      <c r="B82" s="2" t="s">
        <v>164</v>
      </c>
      <c r="C82" s="2" t="s">
        <v>165</v>
      </c>
      <c r="D82" s="2" t="n">
        <v>35</v>
      </c>
      <c r="E82" s="3" t="s">
        <v>12</v>
      </c>
      <c r="F82" s="3" t="s">
        <v>12</v>
      </c>
      <c r="G82" s="21"/>
      <c r="H82" s="21"/>
      <c r="I82" s="21"/>
    </row>
    <row r="83" customFormat="false" ht="15" hidden="false" customHeight="false" outlineLevel="0" collapsed="false">
      <c r="A83" s="20" t="s">
        <v>166</v>
      </c>
      <c r="B83" s="2" t="s">
        <v>164</v>
      </c>
      <c r="C83" s="2" t="s">
        <v>165</v>
      </c>
      <c r="D83" s="2" t="n">
        <v>42</v>
      </c>
      <c r="E83" s="3" t="s">
        <v>12</v>
      </c>
      <c r="F83" s="3" t="s">
        <v>12</v>
      </c>
      <c r="G83" s="21"/>
      <c r="H83" s="21"/>
      <c r="I83" s="21"/>
    </row>
    <row r="84" customFormat="false" ht="15" hidden="false" customHeight="false" outlineLevel="0" collapsed="false">
      <c r="A84" s="20" t="s">
        <v>167</v>
      </c>
      <c r="B84" s="2" t="s">
        <v>168</v>
      </c>
      <c r="C84" s="2" t="s">
        <v>169</v>
      </c>
      <c r="D84" s="2" t="n">
        <v>26</v>
      </c>
      <c r="E84" s="3" t="s">
        <v>12</v>
      </c>
      <c r="F84" s="3" t="s">
        <v>12</v>
      </c>
      <c r="G84" s="21"/>
      <c r="H84" s="21"/>
      <c r="I84" s="21"/>
    </row>
    <row r="85" customFormat="false" ht="15" hidden="false" customHeight="false" outlineLevel="0" collapsed="false">
      <c r="A85" s="20" t="s">
        <v>170</v>
      </c>
      <c r="C85" s="2" t="s">
        <v>171</v>
      </c>
      <c r="D85" s="2" t="n">
        <v>48</v>
      </c>
      <c r="E85" s="3" t="s">
        <v>13</v>
      </c>
      <c r="F85" s="3" t="s">
        <v>12</v>
      </c>
      <c r="G85" s="21"/>
      <c r="H85" s="21"/>
      <c r="I85" s="21"/>
    </row>
    <row r="86" customFormat="false" ht="15" hidden="false" customHeight="false" outlineLevel="0" collapsed="false">
      <c r="A86" s="20" t="s">
        <v>172</v>
      </c>
      <c r="C86" s="2" t="s">
        <v>173</v>
      </c>
      <c r="D86" s="2" t="n">
        <v>44</v>
      </c>
      <c r="E86" s="3" t="s">
        <v>12</v>
      </c>
      <c r="F86" s="3" t="s">
        <v>12</v>
      </c>
      <c r="G86" s="21"/>
      <c r="H86" s="21"/>
      <c r="I86" s="21"/>
    </row>
    <row r="87" customFormat="false" ht="15" hidden="false" customHeight="false" outlineLevel="0" collapsed="false">
      <c r="G87" s="21"/>
      <c r="H87" s="21"/>
      <c r="I87" s="21"/>
    </row>
    <row r="88" customFormat="false" ht="15" hidden="false" customHeight="false" outlineLevel="0" collapsed="false">
      <c r="A88" s="19" t="s">
        <v>174</v>
      </c>
      <c r="C88" s="23"/>
      <c r="G88" s="21"/>
      <c r="H88" s="21"/>
      <c r="I88" s="21"/>
    </row>
    <row r="89" customFormat="false" ht="15" hidden="false" customHeight="false" outlineLevel="0" collapsed="false">
      <c r="A89" s="20" t="s">
        <v>175</v>
      </c>
      <c r="B89" s="2" t="s">
        <v>176</v>
      </c>
      <c r="C89" s="2" t="s">
        <v>177</v>
      </c>
      <c r="D89" s="2" t="n">
        <v>42</v>
      </c>
      <c r="E89" s="3" t="s">
        <v>12</v>
      </c>
      <c r="F89" s="3" t="s">
        <v>13</v>
      </c>
      <c r="G89" s="21"/>
      <c r="H89" s="21"/>
      <c r="I89" s="21"/>
    </row>
    <row r="90" customFormat="false" ht="15" hidden="false" customHeight="false" outlineLevel="0" collapsed="false">
      <c r="A90" s="20" t="s">
        <v>178</v>
      </c>
      <c r="B90" s="2" t="s">
        <v>176</v>
      </c>
      <c r="C90" s="2" t="s">
        <v>179</v>
      </c>
      <c r="D90" s="2" t="n">
        <v>37</v>
      </c>
      <c r="E90" s="3" t="s">
        <v>12</v>
      </c>
      <c r="F90" s="3" t="s">
        <v>13</v>
      </c>
      <c r="G90" s="21"/>
      <c r="H90" s="21"/>
      <c r="I90" s="21"/>
    </row>
    <row r="91" customFormat="false" ht="15" hidden="false" customHeight="false" outlineLevel="0" collapsed="false">
      <c r="A91" s="20" t="s">
        <v>180</v>
      </c>
      <c r="B91" s="2" t="s">
        <v>176</v>
      </c>
      <c r="C91" s="2" t="s">
        <v>179</v>
      </c>
      <c r="D91" s="2" t="n">
        <v>42</v>
      </c>
      <c r="E91" s="3" t="s">
        <v>12</v>
      </c>
      <c r="F91" s="3" t="s">
        <v>13</v>
      </c>
      <c r="G91" s="21"/>
      <c r="H91" s="21"/>
      <c r="I91" s="21"/>
    </row>
    <row r="92" customFormat="false" ht="15" hidden="false" customHeight="false" outlineLevel="0" collapsed="false">
      <c r="A92" s="20" t="s">
        <v>181</v>
      </c>
      <c r="B92" s="2" t="s">
        <v>176</v>
      </c>
      <c r="C92" s="2" t="s">
        <v>182</v>
      </c>
      <c r="D92" s="2" t="n">
        <v>32</v>
      </c>
      <c r="E92" s="3" t="s">
        <v>12</v>
      </c>
      <c r="F92" s="3" t="s">
        <v>13</v>
      </c>
      <c r="G92" s="21"/>
      <c r="H92" s="21"/>
      <c r="I92" s="21"/>
    </row>
    <row r="93" customFormat="false" ht="15" hidden="false" customHeight="false" outlineLevel="0" collapsed="false">
      <c r="A93" s="20" t="s">
        <v>183</v>
      </c>
      <c r="B93" s="2" t="s">
        <v>184</v>
      </c>
      <c r="C93" s="2" t="s">
        <v>185</v>
      </c>
      <c r="D93" s="2" t="n">
        <v>47</v>
      </c>
      <c r="E93" s="3" t="s">
        <v>12</v>
      </c>
      <c r="F93" s="3" t="s">
        <v>13</v>
      </c>
      <c r="G93" s="21"/>
      <c r="H93" s="21"/>
      <c r="I93" s="21"/>
    </row>
    <row r="94" customFormat="false" ht="15" hidden="false" customHeight="false" outlineLevel="0" collapsed="false">
      <c r="A94" s="20" t="s">
        <v>186</v>
      </c>
      <c r="B94" s="2" t="s">
        <v>187</v>
      </c>
      <c r="C94" s="2" t="s">
        <v>188</v>
      </c>
      <c r="D94" s="2" t="n">
        <v>44</v>
      </c>
      <c r="E94" s="3" t="s">
        <v>12</v>
      </c>
      <c r="F94" s="3" t="s">
        <v>12</v>
      </c>
      <c r="G94" s="21"/>
      <c r="H94" s="21"/>
      <c r="I94" s="21"/>
    </row>
    <row r="95" customFormat="false" ht="15" hidden="false" customHeight="false" outlineLevel="0" collapsed="false">
      <c r="A95" s="20" t="s">
        <v>189</v>
      </c>
      <c r="B95" s="2" t="s">
        <v>187</v>
      </c>
      <c r="C95" s="2" t="s">
        <v>190</v>
      </c>
      <c r="D95" s="2" t="n">
        <v>97</v>
      </c>
      <c r="E95" s="3" t="s">
        <v>12</v>
      </c>
      <c r="F95" s="3" t="s">
        <v>13</v>
      </c>
      <c r="G95" s="21"/>
      <c r="H95" s="21"/>
      <c r="I95" s="21"/>
    </row>
    <row r="96" customFormat="false" ht="15" hidden="false" customHeight="false" outlineLevel="0" collapsed="false">
      <c r="A96" s="20" t="s">
        <v>191</v>
      </c>
      <c r="B96" s="2" t="s">
        <v>192</v>
      </c>
      <c r="C96" s="2" t="s">
        <v>193</v>
      </c>
      <c r="D96" s="2" t="n">
        <v>68</v>
      </c>
      <c r="E96" s="3" t="s">
        <v>12</v>
      </c>
      <c r="F96" s="3" t="s">
        <v>12</v>
      </c>
      <c r="G96" s="21"/>
      <c r="H96" s="21"/>
      <c r="I96" s="21"/>
    </row>
    <row r="97" customFormat="false" ht="15" hidden="false" customHeight="false" outlineLevel="0" collapsed="false">
      <c r="A97" s="20" t="s">
        <v>194</v>
      </c>
      <c r="B97" s="2" t="s">
        <v>195</v>
      </c>
      <c r="C97" s="2" t="s">
        <v>196</v>
      </c>
      <c r="D97" s="2" t="n">
        <v>84</v>
      </c>
      <c r="E97" s="3" t="s">
        <v>12</v>
      </c>
      <c r="F97" s="3" t="s">
        <v>12</v>
      </c>
      <c r="G97" s="21"/>
      <c r="H97" s="21"/>
      <c r="I97" s="21"/>
    </row>
    <row r="98" customFormat="false" ht="15" hidden="false" customHeight="false" outlineLevel="0" collapsed="false">
      <c r="A98" s="20" t="s">
        <v>197</v>
      </c>
      <c r="B98" s="2" t="s">
        <v>195</v>
      </c>
      <c r="C98" s="2" t="s">
        <v>198</v>
      </c>
      <c r="D98" s="2" t="n">
        <v>97</v>
      </c>
      <c r="E98" s="3" t="s">
        <v>12</v>
      </c>
      <c r="F98" s="3" t="s">
        <v>12</v>
      </c>
      <c r="G98" s="21"/>
      <c r="H98" s="21"/>
      <c r="I98" s="21"/>
    </row>
    <row r="99" customFormat="false" ht="15" hidden="false" customHeight="false" outlineLevel="0" collapsed="false">
      <c r="A99" s="20" t="s">
        <v>199</v>
      </c>
      <c r="B99" s="2" t="s">
        <v>200</v>
      </c>
      <c r="C99" s="2" t="s">
        <v>201</v>
      </c>
      <c r="D99" s="2" t="n">
        <v>69</v>
      </c>
      <c r="E99" s="3" t="s">
        <v>12</v>
      </c>
      <c r="F99" s="3" t="s">
        <v>13</v>
      </c>
      <c r="G99" s="21"/>
      <c r="H99" s="21"/>
      <c r="I99" s="21"/>
    </row>
    <row r="100" customFormat="false" ht="15" hidden="false" customHeight="false" outlineLevel="0" collapsed="false">
      <c r="A100" s="20" t="s">
        <v>202</v>
      </c>
      <c r="B100" s="2" t="s">
        <v>203</v>
      </c>
      <c r="C100" s="2" t="s">
        <v>204</v>
      </c>
      <c r="D100" s="2" t="n">
        <v>49</v>
      </c>
      <c r="E100" s="3" t="s">
        <v>12</v>
      </c>
      <c r="F100" s="3" t="s">
        <v>13</v>
      </c>
      <c r="G100" s="21"/>
      <c r="H100" s="21"/>
      <c r="I100" s="21"/>
    </row>
    <row r="101" customFormat="false" ht="15" hidden="false" customHeight="false" outlineLevel="0" collapsed="false">
      <c r="A101" s="20" t="s">
        <v>205</v>
      </c>
      <c r="B101" s="2" t="s">
        <v>206</v>
      </c>
      <c r="C101" s="2" t="s">
        <v>207</v>
      </c>
      <c r="D101" s="2" t="n">
        <v>98</v>
      </c>
      <c r="E101" s="3" t="s">
        <v>12</v>
      </c>
      <c r="F101" s="3" t="s">
        <v>12</v>
      </c>
      <c r="G101" s="21"/>
      <c r="H101" s="21"/>
      <c r="I101" s="21"/>
    </row>
    <row r="102" customFormat="false" ht="15" hidden="false" customHeight="false" outlineLevel="0" collapsed="false">
      <c r="A102" s="20" t="s">
        <v>208</v>
      </c>
      <c r="C102" s="2" t="s">
        <v>209</v>
      </c>
      <c r="D102" s="2" t="n">
        <v>100</v>
      </c>
      <c r="E102" s="3" t="s">
        <v>13</v>
      </c>
      <c r="F102" s="3" t="s">
        <v>12</v>
      </c>
      <c r="G102" s="21"/>
      <c r="H102" s="21"/>
      <c r="I102" s="21"/>
    </row>
    <row r="103" customFormat="false" ht="15" hidden="false" customHeight="false" outlineLevel="0" collapsed="false">
      <c r="A103" s="20" t="s">
        <v>210</v>
      </c>
      <c r="C103" s="2" t="s">
        <v>209</v>
      </c>
      <c r="D103" s="2" t="n">
        <v>33</v>
      </c>
      <c r="E103" s="3" t="s">
        <v>13</v>
      </c>
      <c r="F103" s="3" t="s">
        <v>12</v>
      </c>
      <c r="G103" s="21"/>
      <c r="H103" s="21"/>
      <c r="I103" s="21"/>
    </row>
    <row r="104" customFormat="false" ht="15" hidden="false" customHeight="false" outlineLevel="0" collapsed="false">
      <c r="A104" s="20" t="s">
        <v>211</v>
      </c>
      <c r="C104" s="2" t="s">
        <v>212</v>
      </c>
      <c r="D104" s="2" t="n">
        <v>41</v>
      </c>
      <c r="E104" s="3" t="s">
        <v>12</v>
      </c>
      <c r="F104" s="3" t="s">
        <v>13</v>
      </c>
      <c r="G104" s="21"/>
      <c r="H104" s="21"/>
      <c r="I104" s="21"/>
    </row>
    <row r="105" customFormat="false" ht="15" hidden="false" customHeight="false" outlineLevel="0" collapsed="false">
      <c r="A105" s="20" t="s">
        <v>213</v>
      </c>
      <c r="C105" s="2" t="s">
        <v>214</v>
      </c>
      <c r="D105" s="2" t="n">
        <v>65</v>
      </c>
      <c r="E105" s="3" t="s">
        <v>12</v>
      </c>
      <c r="F105" s="3" t="s">
        <v>13</v>
      </c>
      <c r="G105" s="21"/>
      <c r="H105" s="21"/>
      <c r="I105" s="21"/>
    </row>
    <row r="106" customFormat="false" ht="15" hidden="false" customHeight="false" outlineLevel="0" collapsed="false">
      <c r="G106" s="21"/>
      <c r="H106" s="21"/>
      <c r="I106" s="21"/>
    </row>
    <row r="107" customFormat="false" ht="15" hidden="false" customHeight="false" outlineLevel="0" collapsed="false">
      <c r="A107" s="19" t="s">
        <v>215</v>
      </c>
      <c r="G107" s="21"/>
      <c r="H107" s="21"/>
      <c r="I107" s="21"/>
    </row>
    <row r="108" customFormat="false" ht="15" hidden="false" customHeight="false" outlineLevel="0" collapsed="false">
      <c r="A108" s="20" t="s">
        <v>216</v>
      </c>
      <c r="B108" s="2" t="s">
        <v>217</v>
      </c>
      <c r="C108" s="2" t="s">
        <v>218</v>
      </c>
      <c r="D108" s="2" t="n">
        <v>50</v>
      </c>
      <c r="E108" s="3" t="s">
        <v>12</v>
      </c>
      <c r="F108" s="3" t="s">
        <v>12</v>
      </c>
      <c r="G108" s="21"/>
      <c r="H108" s="21"/>
      <c r="I108" s="21"/>
    </row>
    <row r="109" customFormat="false" ht="15" hidden="false" customHeight="false" outlineLevel="0" collapsed="false">
      <c r="A109" s="20" t="s">
        <v>219</v>
      </c>
      <c r="B109" s="2" t="s">
        <v>217</v>
      </c>
      <c r="C109" s="2" t="s">
        <v>218</v>
      </c>
      <c r="D109" s="2" t="n">
        <v>69</v>
      </c>
      <c r="E109" s="3" t="s">
        <v>12</v>
      </c>
      <c r="F109" s="3" t="s">
        <v>12</v>
      </c>
      <c r="G109" s="21"/>
      <c r="H109" s="21"/>
      <c r="I109" s="21"/>
    </row>
    <row r="110" customFormat="false" ht="15" hidden="false" customHeight="false" outlineLevel="0" collapsed="false">
      <c r="A110" s="20" t="s">
        <v>220</v>
      </c>
      <c r="B110" s="2" t="s">
        <v>221</v>
      </c>
      <c r="C110" s="2" t="s">
        <v>222</v>
      </c>
      <c r="D110" s="2" t="n">
        <v>71</v>
      </c>
      <c r="E110" s="3" t="s">
        <v>12</v>
      </c>
      <c r="F110" s="3" t="s">
        <v>12</v>
      </c>
      <c r="G110" s="21"/>
      <c r="H110" s="21"/>
      <c r="I110" s="21"/>
    </row>
    <row r="111" customFormat="false" ht="15" hidden="false" customHeight="false" outlineLevel="0" collapsed="false">
      <c r="A111" s="20" t="s">
        <v>223</v>
      </c>
      <c r="B111" s="2" t="s">
        <v>224</v>
      </c>
      <c r="C111" s="2" t="s">
        <v>225</v>
      </c>
      <c r="D111" s="2" t="n">
        <v>110</v>
      </c>
      <c r="E111" s="3" t="s">
        <v>12</v>
      </c>
      <c r="F111" s="3" t="s">
        <v>12</v>
      </c>
      <c r="G111" s="21"/>
      <c r="H111" s="21"/>
      <c r="I111" s="21"/>
    </row>
    <row r="112" customFormat="false" ht="15" hidden="false" customHeight="false" outlineLevel="0" collapsed="false">
      <c r="A112" s="20" t="s">
        <v>226</v>
      </c>
      <c r="B112" s="2" t="s">
        <v>224</v>
      </c>
      <c r="C112" s="2" t="s">
        <v>227</v>
      </c>
      <c r="D112" s="2" t="n">
        <v>108</v>
      </c>
      <c r="E112" s="3" t="s">
        <v>12</v>
      </c>
      <c r="F112" s="3" t="s">
        <v>12</v>
      </c>
      <c r="G112" s="21"/>
      <c r="H112" s="21"/>
      <c r="I112" s="21"/>
    </row>
    <row r="113" customFormat="false" ht="15" hidden="false" customHeight="false" outlineLevel="0" collapsed="false">
      <c r="A113" s="20" t="s">
        <v>228</v>
      </c>
      <c r="B113" s="2" t="s">
        <v>224</v>
      </c>
      <c r="C113" s="2" t="s">
        <v>229</v>
      </c>
      <c r="D113" s="2" t="n">
        <v>94</v>
      </c>
      <c r="E113" s="3" t="s">
        <v>12</v>
      </c>
      <c r="F113" s="3" t="s">
        <v>13</v>
      </c>
      <c r="G113" s="21"/>
      <c r="H113" s="21"/>
      <c r="I113" s="21"/>
    </row>
    <row r="114" customFormat="false" ht="15" hidden="false" customHeight="false" outlineLevel="0" collapsed="false">
      <c r="A114" s="20" t="s">
        <v>230</v>
      </c>
      <c r="C114" s="2" t="s">
        <v>231</v>
      </c>
      <c r="D114" s="2" t="n">
        <v>41</v>
      </c>
      <c r="E114" s="3" t="s">
        <v>13</v>
      </c>
      <c r="F114" s="3" t="s">
        <v>12</v>
      </c>
      <c r="G114" s="21"/>
      <c r="H114" s="21"/>
      <c r="I114" s="21"/>
    </row>
    <row r="115" customFormat="false" ht="15" hidden="false" customHeight="false" outlineLevel="0" collapsed="false">
      <c r="G115" s="21"/>
      <c r="H115" s="21"/>
      <c r="I115" s="21"/>
    </row>
    <row r="116" customFormat="false" ht="15" hidden="false" customHeight="false" outlineLevel="0" collapsed="false">
      <c r="A116" s="19" t="s">
        <v>232</v>
      </c>
      <c r="G116" s="21"/>
      <c r="H116" s="21"/>
      <c r="I116" s="21"/>
    </row>
    <row r="117" customFormat="false" ht="15" hidden="false" customHeight="false" outlineLevel="0" collapsed="false">
      <c r="A117" s="20" t="s">
        <v>233</v>
      </c>
      <c r="C117" s="2" t="s">
        <v>234</v>
      </c>
      <c r="D117" s="2" t="n">
        <v>58</v>
      </c>
      <c r="E117" s="3" t="s">
        <v>12</v>
      </c>
      <c r="F117" s="3" t="s">
        <v>13</v>
      </c>
      <c r="G117" s="21"/>
      <c r="H117" s="21"/>
      <c r="I117" s="21"/>
    </row>
    <row r="118" customFormat="false" ht="15" hidden="false" customHeight="false" outlineLevel="0" collapsed="false">
      <c r="A118" s="20" t="s">
        <v>235</v>
      </c>
      <c r="B118" s="2" t="s">
        <v>66</v>
      </c>
      <c r="C118" s="2" t="s">
        <v>236</v>
      </c>
      <c r="D118" s="2" t="n">
        <v>28</v>
      </c>
      <c r="E118" s="3" t="s">
        <v>12</v>
      </c>
      <c r="F118" s="3" t="s">
        <v>13</v>
      </c>
      <c r="G118" s="21"/>
      <c r="H118" s="21"/>
      <c r="I118" s="21"/>
    </row>
    <row r="119" customFormat="false" ht="15" hidden="false" customHeight="false" outlineLevel="0" collapsed="false">
      <c r="A119" s="20" t="s">
        <v>237</v>
      </c>
      <c r="C119" s="2" t="s">
        <v>238</v>
      </c>
      <c r="D119" s="2" t="n">
        <v>42</v>
      </c>
      <c r="E119" s="3" t="s">
        <v>12</v>
      </c>
      <c r="F119" s="3" t="s">
        <v>13</v>
      </c>
      <c r="G119" s="21"/>
      <c r="H119" s="21"/>
      <c r="I119" s="21"/>
    </row>
    <row r="120" customFormat="false" ht="15" hidden="false" customHeight="false" outlineLevel="0" collapsed="false">
      <c r="A120" s="20" t="s">
        <v>239</v>
      </c>
      <c r="C120" s="2" t="s">
        <v>240</v>
      </c>
      <c r="D120" s="2" t="n">
        <v>83</v>
      </c>
      <c r="E120" s="3" t="s">
        <v>12</v>
      </c>
      <c r="F120" s="3" t="s">
        <v>13</v>
      </c>
      <c r="G120" s="21"/>
      <c r="H120" s="21"/>
      <c r="I120" s="21"/>
    </row>
    <row r="121" customFormat="false" ht="15" hidden="false" customHeight="false" outlineLevel="0" collapsed="false">
      <c r="A121" s="20" t="s">
        <v>241</v>
      </c>
      <c r="C121" s="2" t="s">
        <v>242</v>
      </c>
      <c r="D121" s="2" t="n">
        <v>79</v>
      </c>
      <c r="E121" s="3" t="s">
        <v>12</v>
      </c>
      <c r="F121" s="3" t="s">
        <v>13</v>
      </c>
      <c r="G121" s="21"/>
      <c r="H121" s="21"/>
      <c r="I121" s="21"/>
    </row>
    <row r="122" customFormat="false" ht="15" hidden="false" customHeight="false" outlineLevel="0" collapsed="false">
      <c r="G122" s="21"/>
      <c r="H122" s="21"/>
      <c r="I122" s="21"/>
    </row>
    <row r="123" customFormat="false" ht="15" hidden="false" customHeight="false" outlineLevel="0" collapsed="false">
      <c r="A123" s="19" t="s">
        <v>243</v>
      </c>
      <c r="G123" s="21"/>
      <c r="H123" s="21"/>
      <c r="I123" s="21"/>
    </row>
    <row r="124" customFormat="false" ht="15" hidden="false" customHeight="false" outlineLevel="0" collapsed="false">
      <c r="A124" s="20" t="s">
        <v>244</v>
      </c>
      <c r="B124" s="2" t="s">
        <v>125</v>
      </c>
      <c r="C124" s="2" t="s">
        <v>245</v>
      </c>
      <c r="D124" s="2" t="n">
        <v>71</v>
      </c>
      <c r="E124" s="3" t="s">
        <v>12</v>
      </c>
      <c r="F124" s="3" t="s">
        <v>13</v>
      </c>
      <c r="G124" s="21"/>
      <c r="H124" s="21"/>
      <c r="I124" s="21"/>
    </row>
    <row r="125" customFormat="false" ht="15" hidden="false" customHeight="false" outlineLevel="0" collapsed="false">
      <c r="A125" s="20" t="s">
        <v>246</v>
      </c>
      <c r="B125" s="2" t="s">
        <v>92</v>
      </c>
      <c r="C125" s="2" t="s">
        <v>247</v>
      </c>
      <c r="D125" s="2" t="n">
        <v>42</v>
      </c>
      <c r="E125" s="3" t="s">
        <v>12</v>
      </c>
      <c r="F125" s="3" t="s">
        <v>12</v>
      </c>
      <c r="G125" s="21"/>
      <c r="H125" s="21"/>
      <c r="I125" s="21"/>
    </row>
    <row r="126" customFormat="false" ht="15" hidden="false" customHeight="false" outlineLevel="0" collapsed="false">
      <c r="A126" s="20" t="s">
        <v>248</v>
      </c>
      <c r="B126" s="2" t="s">
        <v>92</v>
      </c>
      <c r="C126" s="2" t="s">
        <v>249</v>
      </c>
      <c r="D126" s="2" t="n">
        <v>45</v>
      </c>
      <c r="E126" s="3" t="s">
        <v>12</v>
      </c>
      <c r="F126" s="3" t="s">
        <v>13</v>
      </c>
      <c r="G126" s="21"/>
      <c r="H126" s="21"/>
      <c r="I126" s="21"/>
    </row>
    <row r="127" customFormat="false" ht="15" hidden="false" customHeight="false" outlineLevel="0" collapsed="false">
      <c r="A127" s="20" t="s">
        <v>250</v>
      </c>
      <c r="B127" s="2" t="s">
        <v>251</v>
      </c>
      <c r="C127" s="2" t="s">
        <v>252</v>
      </c>
      <c r="D127" s="2" t="n">
        <v>124</v>
      </c>
      <c r="E127" s="3" t="s">
        <v>12</v>
      </c>
      <c r="F127" s="3" t="s">
        <v>13</v>
      </c>
      <c r="G127" s="21"/>
      <c r="H127" s="21"/>
      <c r="I127" s="21"/>
    </row>
    <row r="128" customFormat="false" ht="15" hidden="false" customHeight="false" outlineLevel="0" collapsed="false">
      <c r="A128" s="20" t="s">
        <v>253</v>
      </c>
      <c r="B128" s="2" t="s">
        <v>254</v>
      </c>
      <c r="C128" s="2" t="s">
        <v>255</v>
      </c>
      <c r="D128" s="2" t="n">
        <v>56</v>
      </c>
      <c r="E128" s="3" t="s">
        <v>12</v>
      </c>
      <c r="F128" s="3" t="s">
        <v>13</v>
      </c>
      <c r="G128" s="21"/>
      <c r="H128" s="21"/>
      <c r="I128" s="21"/>
    </row>
    <row r="129" customFormat="false" ht="15" hidden="false" customHeight="false" outlineLevel="0" collapsed="false">
      <c r="A129" s="20" t="s">
        <v>256</v>
      </c>
      <c r="B129" s="2" t="s">
        <v>257</v>
      </c>
      <c r="C129" s="2" t="s">
        <v>258</v>
      </c>
      <c r="D129" s="2" t="n">
        <v>82</v>
      </c>
      <c r="E129" s="3" t="s">
        <v>12</v>
      </c>
      <c r="F129" s="3" t="s">
        <v>13</v>
      </c>
      <c r="G129" s="21"/>
      <c r="H129" s="21"/>
      <c r="I129" s="21"/>
    </row>
    <row r="130" customFormat="false" ht="15" hidden="false" customHeight="false" outlineLevel="0" collapsed="false">
      <c r="A130" s="24" t="s">
        <v>259</v>
      </c>
      <c r="B130" s="2" t="s">
        <v>257</v>
      </c>
      <c r="C130" s="2" t="s">
        <v>258</v>
      </c>
      <c r="D130" s="2" t="n">
        <v>88</v>
      </c>
      <c r="E130" s="3" t="s">
        <v>12</v>
      </c>
      <c r="F130" s="3" t="s">
        <v>13</v>
      </c>
      <c r="G130" s="21"/>
      <c r="H130" s="21"/>
      <c r="I130" s="21"/>
    </row>
    <row r="131" customFormat="false" ht="15" hidden="false" customHeight="false" outlineLevel="0" collapsed="false">
      <c r="A131" s="25" t="s">
        <v>260</v>
      </c>
      <c r="C131" s="2" t="s">
        <v>261</v>
      </c>
      <c r="D131" s="2" t="n">
        <v>106</v>
      </c>
      <c r="E131" s="3" t="s">
        <v>13</v>
      </c>
      <c r="F131" s="3" t="s">
        <v>12</v>
      </c>
      <c r="G131" s="21"/>
      <c r="H131" s="21"/>
      <c r="I131" s="21"/>
    </row>
    <row r="132" customFormat="false" ht="15" hidden="false" customHeight="false" outlineLevel="0" collapsed="false">
      <c r="A132" s="26" t="s">
        <v>262</v>
      </c>
      <c r="C132" s="2" t="s">
        <v>263</v>
      </c>
      <c r="D132" s="2" t="n">
        <v>42</v>
      </c>
      <c r="E132" s="3" t="s">
        <v>13</v>
      </c>
      <c r="F132" s="3" t="s">
        <v>12</v>
      </c>
      <c r="G132" s="21"/>
      <c r="H132" s="21"/>
      <c r="I132" s="21"/>
    </row>
    <row r="133" customFormat="false" ht="15" hidden="false" customHeight="false" outlineLevel="0" collapsed="false">
      <c r="A133" s="25" t="s">
        <v>264</v>
      </c>
      <c r="C133" s="2" t="s">
        <v>263</v>
      </c>
      <c r="D133" s="2" t="n">
        <v>40</v>
      </c>
      <c r="E133" s="3" t="s">
        <v>13</v>
      </c>
      <c r="F133" s="3" t="s">
        <v>12</v>
      </c>
      <c r="G133" s="21"/>
      <c r="H133" s="21"/>
      <c r="I133" s="21"/>
    </row>
    <row r="134" customFormat="false" ht="15" hidden="false" customHeight="false" outlineLevel="0" collapsed="false">
      <c r="A134" s="27"/>
      <c r="G134" s="21"/>
      <c r="H134" s="21"/>
      <c r="I134" s="21"/>
    </row>
    <row r="135" customFormat="false" ht="15" hidden="false" customHeight="false" outlineLevel="0" collapsed="false">
      <c r="A135" s="19" t="s">
        <v>265</v>
      </c>
      <c r="G135" s="21"/>
      <c r="H135" s="21"/>
      <c r="I135" s="21"/>
    </row>
    <row r="136" customFormat="false" ht="15" hidden="false" customHeight="false" outlineLevel="0" collapsed="false">
      <c r="A136" s="20" t="s">
        <v>266</v>
      </c>
      <c r="B136" s="2" t="s">
        <v>267</v>
      </c>
      <c r="C136" s="2" t="s">
        <v>268</v>
      </c>
      <c r="D136" s="2" t="n">
        <v>23</v>
      </c>
      <c r="E136" s="3" t="s">
        <v>12</v>
      </c>
      <c r="F136" s="3" t="s">
        <v>12</v>
      </c>
      <c r="G136" s="21"/>
      <c r="H136" s="21"/>
      <c r="I136" s="21"/>
    </row>
    <row r="137" customFormat="false" ht="15" hidden="false" customHeight="false" outlineLevel="0" collapsed="false">
      <c r="A137" s="20" t="s">
        <v>269</v>
      </c>
      <c r="B137" s="2" t="s">
        <v>267</v>
      </c>
      <c r="C137" s="2" t="s">
        <v>270</v>
      </c>
      <c r="D137" s="2" t="n">
        <v>23</v>
      </c>
      <c r="E137" s="3" t="s">
        <v>12</v>
      </c>
      <c r="F137" s="3" t="s">
        <v>13</v>
      </c>
      <c r="G137" s="21"/>
      <c r="H137" s="21"/>
      <c r="I137" s="21"/>
    </row>
    <row r="138" customFormat="false" ht="15" hidden="false" customHeight="false" outlineLevel="0" collapsed="false">
      <c r="A138" s="27"/>
      <c r="G138" s="21"/>
      <c r="H138" s="21"/>
      <c r="I138" s="21"/>
    </row>
    <row r="139" customFormat="false" ht="15" hidden="false" customHeight="false" outlineLevel="0" collapsed="false">
      <c r="A139" s="28" t="s">
        <v>271</v>
      </c>
      <c r="G139" s="21"/>
      <c r="H139" s="21"/>
      <c r="I139" s="21"/>
    </row>
    <row r="140" customFormat="false" ht="15" hidden="false" customHeight="false" outlineLevel="0" collapsed="false">
      <c r="A140" s="20" t="s">
        <v>272</v>
      </c>
      <c r="C140" s="2" t="s">
        <v>273</v>
      </c>
      <c r="D140" s="2" t="n">
        <v>37</v>
      </c>
      <c r="E140" s="3" t="s">
        <v>12</v>
      </c>
      <c r="F140" s="3" t="s">
        <v>12</v>
      </c>
      <c r="G140" s="21"/>
      <c r="H140" s="21"/>
      <c r="I140" s="21"/>
    </row>
    <row r="141" customFormat="false" ht="15" hidden="false" customHeight="false" outlineLevel="0" collapsed="false">
      <c r="A141" s="20" t="s">
        <v>274</v>
      </c>
      <c r="C141" s="2" t="s">
        <v>275</v>
      </c>
      <c r="D141" s="2" t="n">
        <v>42</v>
      </c>
      <c r="E141" s="3" t="s">
        <v>12</v>
      </c>
      <c r="F141" s="3" t="s">
        <v>12</v>
      </c>
      <c r="G141" s="21"/>
      <c r="H141" s="21"/>
      <c r="I141" s="21"/>
    </row>
    <row r="142" customFormat="false" ht="15" hidden="false" customHeight="false" outlineLevel="0" collapsed="false">
      <c r="A142" s="20" t="s">
        <v>276</v>
      </c>
      <c r="C142" s="2" t="s">
        <v>277</v>
      </c>
      <c r="D142" s="2" t="n">
        <v>43</v>
      </c>
      <c r="E142" s="3" t="s">
        <v>12</v>
      </c>
      <c r="F142" s="3" t="s">
        <v>13</v>
      </c>
      <c r="G142" s="21"/>
      <c r="H142" s="21"/>
      <c r="I142" s="21"/>
    </row>
    <row r="143" customFormat="false" ht="15" hidden="false" customHeight="false" outlineLevel="0" collapsed="false">
      <c r="A143" s="20" t="s">
        <v>278</v>
      </c>
      <c r="C143" s="2" t="s">
        <v>279</v>
      </c>
      <c r="D143" s="2" t="n">
        <v>71</v>
      </c>
      <c r="E143" s="3" t="s">
        <v>12</v>
      </c>
      <c r="F143" s="3" t="s">
        <v>12</v>
      </c>
      <c r="G143" s="21"/>
      <c r="H143" s="21"/>
      <c r="I143" s="21"/>
    </row>
    <row r="144" customFormat="false" ht="15" hidden="false" customHeight="false" outlineLevel="0" collapsed="false">
      <c r="A144" s="20" t="s">
        <v>280</v>
      </c>
      <c r="C144" s="2" t="s">
        <v>281</v>
      </c>
      <c r="D144" s="2" t="n">
        <v>50</v>
      </c>
      <c r="E144" s="3" t="s">
        <v>12</v>
      </c>
      <c r="F144" s="3" t="s">
        <v>13</v>
      </c>
      <c r="G144" s="21"/>
      <c r="H144" s="21"/>
      <c r="I144" s="21"/>
    </row>
    <row r="145" customFormat="false" ht="15" hidden="false" customHeight="false" outlineLevel="0" collapsed="false">
      <c r="A145" s="20" t="s">
        <v>282</v>
      </c>
      <c r="C145" s="2" t="s">
        <v>281</v>
      </c>
      <c r="D145" s="2" t="n">
        <v>25</v>
      </c>
      <c r="E145" s="3" t="s">
        <v>12</v>
      </c>
      <c r="F145" s="3" t="s">
        <v>13</v>
      </c>
      <c r="G145" s="21"/>
      <c r="H145" s="21"/>
      <c r="I145" s="21"/>
    </row>
    <row r="146" customFormat="false" ht="15" hidden="false" customHeight="false" outlineLevel="0" collapsed="false">
      <c r="A146" s="20" t="s">
        <v>283</v>
      </c>
      <c r="C146" s="2" t="s">
        <v>284</v>
      </c>
      <c r="D146" s="2" t="n">
        <v>54</v>
      </c>
      <c r="E146" s="3" t="s">
        <v>12</v>
      </c>
      <c r="F146" s="3" t="s">
        <v>12</v>
      </c>
      <c r="G146" s="21"/>
      <c r="H146" s="21"/>
      <c r="I146" s="21"/>
    </row>
    <row r="147" customFormat="false" ht="15" hidden="false" customHeight="false" outlineLevel="0" collapsed="false">
      <c r="A147" s="20" t="s">
        <v>285</v>
      </c>
      <c r="C147" s="2" t="s">
        <v>286</v>
      </c>
      <c r="D147" s="2" t="n">
        <v>62</v>
      </c>
      <c r="E147" s="3" t="s">
        <v>12</v>
      </c>
      <c r="F147" s="3" t="s">
        <v>12</v>
      </c>
      <c r="G147" s="21"/>
      <c r="H147" s="21"/>
      <c r="I147" s="21"/>
    </row>
    <row r="148" customFormat="false" ht="15" hidden="false" customHeight="false" outlineLevel="0" collapsed="false">
      <c r="A148" s="20" t="s">
        <v>287</v>
      </c>
      <c r="C148" s="2" t="s">
        <v>286</v>
      </c>
      <c r="D148" s="2" t="n">
        <v>57</v>
      </c>
      <c r="E148" s="3" t="s">
        <v>12</v>
      </c>
      <c r="F148" s="3" t="s">
        <v>12</v>
      </c>
      <c r="G148" s="21"/>
      <c r="H148" s="21"/>
      <c r="I148" s="21"/>
    </row>
    <row r="149" customFormat="false" ht="15" hidden="false" customHeight="false" outlineLevel="0" collapsed="false">
      <c r="A149" s="20" t="s">
        <v>288</v>
      </c>
      <c r="C149" s="2" t="s">
        <v>289</v>
      </c>
      <c r="D149" s="2" t="n">
        <v>46</v>
      </c>
      <c r="E149" s="3" t="s">
        <v>12</v>
      </c>
      <c r="F149" s="3" t="s">
        <v>13</v>
      </c>
      <c r="G149" s="21"/>
      <c r="H149" s="21"/>
      <c r="I149" s="21"/>
    </row>
    <row r="150" customFormat="false" ht="15" hidden="false" customHeight="false" outlineLevel="0" collapsed="false">
      <c r="A150" s="20" t="s">
        <v>290</v>
      </c>
      <c r="C150" s="2" t="s">
        <v>291</v>
      </c>
      <c r="D150" s="2" t="n">
        <v>79</v>
      </c>
      <c r="E150" s="3" t="s">
        <v>12</v>
      </c>
      <c r="F150" s="3" t="s">
        <v>13</v>
      </c>
      <c r="G150" s="21"/>
      <c r="H150" s="21"/>
      <c r="I150" s="21"/>
    </row>
    <row r="151" customFormat="false" ht="15" hidden="false" customHeight="false" outlineLevel="0" collapsed="false">
      <c r="G151" s="21"/>
      <c r="H151" s="21"/>
      <c r="I151" s="21"/>
    </row>
    <row r="152" customFormat="false" ht="15" hidden="false" customHeight="false" outlineLevel="0" collapsed="false">
      <c r="A152" s="28" t="s">
        <v>292</v>
      </c>
      <c r="G152" s="21"/>
      <c r="H152" s="21"/>
      <c r="I152" s="21"/>
    </row>
    <row r="153" customFormat="false" ht="15" hidden="false" customHeight="false" outlineLevel="0" collapsed="false">
      <c r="A153" s="20" t="s">
        <v>293</v>
      </c>
      <c r="B153" s="2" t="s">
        <v>294</v>
      </c>
      <c r="C153" s="2" t="s">
        <v>295</v>
      </c>
      <c r="D153" s="2" t="n">
        <v>22</v>
      </c>
      <c r="E153" s="3" t="s">
        <v>12</v>
      </c>
      <c r="F153" s="3" t="s">
        <v>12</v>
      </c>
      <c r="G153" s="21"/>
      <c r="H153" s="21"/>
    </row>
    <row r="154" customFormat="false" ht="15" hidden="false" customHeight="false" outlineLevel="0" collapsed="false">
      <c r="A154" s="20" t="s">
        <v>296</v>
      </c>
      <c r="B154" s="2" t="s">
        <v>294</v>
      </c>
      <c r="C154" s="2" t="s">
        <v>297</v>
      </c>
      <c r="D154" s="2" t="n">
        <v>26</v>
      </c>
      <c r="E154" s="3" t="s">
        <v>12</v>
      </c>
      <c r="F154" s="3" t="s">
        <v>13</v>
      </c>
      <c r="G154" s="21"/>
      <c r="H154" s="21"/>
    </row>
    <row r="155" customFormat="false" ht="15" hidden="false" customHeight="false" outlineLevel="0" collapsed="false">
      <c r="A155" s="20" t="s">
        <v>298</v>
      </c>
      <c r="B155" s="2" t="s">
        <v>168</v>
      </c>
      <c r="C155" s="2" t="s">
        <v>299</v>
      </c>
      <c r="D155" s="2" t="n">
        <v>27</v>
      </c>
      <c r="E155" s="3" t="s">
        <v>12</v>
      </c>
      <c r="F155" s="3" t="s">
        <v>13</v>
      </c>
      <c r="G155" s="21"/>
      <c r="H155" s="21"/>
    </row>
    <row r="156" customFormat="false" ht="15" hidden="false" customHeight="false" outlineLevel="0" collapsed="false">
      <c r="A156" s="20" t="s">
        <v>300</v>
      </c>
      <c r="B156" s="2" t="s">
        <v>301</v>
      </c>
      <c r="C156" s="2" t="s">
        <v>302</v>
      </c>
      <c r="D156" s="2" t="n">
        <v>33</v>
      </c>
      <c r="E156" s="3" t="s">
        <v>12</v>
      </c>
      <c r="F156" s="3" t="s">
        <v>13</v>
      </c>
      <c r="G156" s="21"/>
      <c r="H156" s="21"/>
    </row>
    <row r="157" customFormat="false" ht="15" hidden="false" customHeight="false" outlineLevel="0" collapsed="false">
      <c r="A157" s="20" t="s">
        <v>303</v>
      </c>
      <c r="C157" s="2" t="s">
        <v>304</v>
      </c>
      <c r="D157" s="2" t="n">
        <v>62</v>
      </c>
      <c r="E157" s="3" t="s">
        <v>12</v>
      </c>
      <c r="F157" s="3" t="s">
        <v>12</v>
      </c>
      <c r="G157" s="21"/>
      <c r="H157" s="21"/>
    </row>
    <row r="158" customFormat="false" ht="15" hidden="false" customHeight="false" outlineLevel="0" collapsed="false">
      <c r="A158" s="20" t="s">
        <v>305</v>
      </c>
      <c r="C158" s="2" t="s">
        <v>306</v>
      </c>
      <c r="D158" s="2" t="n">
        <v>47</v>
      </c>
      <c r="E158" s="3" t="s">
        <v>12</v>
      </c>
      <c r="F158" s="3" t="s">
        <v>13</v>
      </c>
      <c r="G158" s="21"/>
      <c r="H158" s="21"/>
    </row>
    <row r="159" customFormat="false" ht="15" hidden="false" customHeight="false" outlineLevel="0" collapsed="false">
      <c r="A159" s="20" t="s">
        <v>307</v>
      </c>
      <c r="C159" s="2" t="s">
        <v>308</v>
      </c>
      <c r="D159" s="2" t="n">
        <v>50</v>
      </c>
      <c r="E159" s="3" t="s">
        <v>12</v>
      </c>
      <c r="F159" s="3" t="s">
        <v>13</v>
      </c>
      <c r="G159" s="21"/>
      <c r="H159" s="21"/>
    </row>
    <row r="160" customFormat="false" ht="15" hidden="false" customHeight="false" outlineLevel="0" collapsed="false">
      <c r="A160" s="20" t="s">
        <v>309</v>
      </c>
      <c r="C160" s="2" t="s">
        <v>306</v>
      </c>
      <c r="D160" s="2" t="n">
        <v>38</v>
      </c>
      <c r="E160" s="3" t="s">
        <v>12</v>
      </c>
      <c r="F160" s="3" t="s">
        <v>13</v>
      </c>
      <c r="G160" s="21"/>
      <c r="H160" s="21"/>
    </row>
    <row r="161" customFormat="false" ht="15" hidden="false" customHeight="false" outlineLevel="0" collapsed="false">
      <c r="A161" s="20" t="s">
        <v>310</v>
      </c>
      <c r="C161" s="2" t="s">
        <v>311</v>
      </c>
      <c r="D161" s="2" t="n">
        <v>31</v>
      </c>
      <c r="E161" s="3" t="s">
        <v>12</v>
      </c>
      <c r="F161" s="3" t="s">
        <v>12</v>
      </c>
      <c r="G161" s="21"/>
      <c r="H161" s="21"/>
    </row>
    <row r="162" customFormat="false" ht="15" hidden="false" customHeight="false" outlineLevel="0" collapsed="false">
      <c r="A162" s="20" t="s">
        <v>312</v>
      </c>
      <c r="C162" s="2" t="s">
        <v>313</v>
      </c>
      <c r="D162" s="2" t="n">
        <v>60</v>
      </c>
      <c r="E162" s="3" t="s">
        <v>12</v>
      </c>
      <c r="F162" s="3" t="s">
        <v>13</v>
      </c>
      <c r="G162" s="21"/>
      <c r="H162" s="21"/>
    </row>
    <row r="163" customFormat="false" ht="15" hidden="false" customHeight="false" outlineLevel="0" collapsed="false">
      <c r="A163" s="20" t="s">
        <v>314</v>
      </c>
      <c r="C163" s="2" t="s">
        <v>315</v>
      </c>
      <c r="D163" s="2" t="n">
        <v>48</v>
      </c>
      <c r="E163" s="3" t="s">
        <v>12</v>
      </c>
      <c r="F163" s="3" t="s">
        <v>13</v>
      </c>
      <c r="G163" s="21"/>
      <c r="H163" s="21"/>
    </row>
    <row r="164" customFormat="false" ht="15" hidden="false" customHeight="false" outlineLevel="0" collapsed="false">
      <c r="A164" s="20" t="s">
        <v>316</v>
      </c>
      <c r="C164" s="2" t="s">
        <v>317</v>
      </c>
      <c r="D164" s="2" t="n">
        <v>25</v>
      </c>
      <c r="E164" s="3" t="s">
        <v>12</v>
      </c>
      <c r="F164" s="3" t="s">
        <v>13</v>
      </c>
      <c r="G164" s="21"/>
      <c r="H164" s="21"/>
    </row>
    <row r="165" customFormat="false" ht="15" hidden="false" customHeight="false" outlineLevel="0" collapsed="false">
      <c r="A165" s="20" t="s">
        <v>318</v>
      </c>
      <c r="C165" s="2" t="s">
        <v>319</v>
      </c>
      <c r="D165" s="2" t="n">
        <v>63</v>
      </c>
      <c r="E165" s="3" t="s">
        <v>12</v>
      </c>
      <c r="F165" s="3" t="s">
        <v>12</v>
      </c>
      <c r="G165" s="21"/>
      <c r="H165" s="21"/>
      <c r="I165" s="21"/>
    </row>
    <row r="166" customFormat="false" ht="15" hidden="false" customHeight="false" outlineLevel="0" collapsed="false">
      <c r="G166" s="21"/>
      <c r="H166" s="21"/>
      <c r="I166" s="21"/>
    </row>
    <row r="167" customFormat="false" ht="15" hidden="false" customHeight="false" outlineLevel="0" collapsed="false">
      <c r="A167" s="28" t="s">
        <v>320</v>
      </c>
      <c r="G167" s="21"/>
      <c r="H167" s="21"/>
      <c r="I167" s="21"/>
    </row>
    <row r="168" customFormat="false" ht="15" hidden="false" customHeight="false" outlineLevel="0" collapsed="false">
      <c r="A168" s="20" t="s">
        <v>321</v>
      </c>
      <c r="C168" s="2" t="s">
        <v>322</v>
      </c>
      <c r="D168" s="2" t="n">
        <v>82</v>
      </c>
      <c r="E168" s="3" t="s">
        <v>12</v>
      </c>
      <c r="F168" s="3" t="s">
        <v>13</v>
      </c>
      <c r="G168" s="21"/>
      <c r="H168" s="21"/>
      <c r="I168" s="21"/>
    </row>
    <row r="169" customFormat="false" ht="15" hidden="false" customHeight="false" outlineLevel="0" collapsed="false">
      <c r="A169" s="20" t="s">
        <v>323</v>
      </c>
      <c r="C169" s="2" t="s">
        <v>324</v>
      </c>
      <c r="D169" s="2" t="n">
        <v>54</v>
      </c>
      <c r="E169" s="3" t="s">
        <v>12</v>
      </c>
      <c r="F169" s="3" t="s">
        <v>13</v>
      </c>
      <c r="G169" s="21"/>
      <c r="H169" s="21"/>
      <c r="I169" s="21"/>
    </row>
    <row r="170" customFormat="false" ht="15" hidden="false" customHeight="false" outlineLevel="0" collapsed="false">
      <c r="A170" s="20" t="s">
        <v>325</v>
      </c>
      <c r="C170" s="2" t="s">
        <v>324</v>
      </c>
      <c r="D170" s="2" t="n">
        <v>49</v>
      </c>
      <c r="E170" s="3" t="s">
        <v>12</v>
      </c>
      <c r="F170" s="3" t="s">
        <v>13</v>
      </c>
      <c r="G170" s="21"/>
      <c r="H170" s="21"/>
      <c r="I170" s="21"/>
    </row>
    <row r="171" customFormat="false" ht="15" hidden="false" customHeight="false" outlineLevel="0" collapsed="false">
      <c r="A171" s="29" t="s">
        <v>326</v>
      </c>
      <c r="B171" s="30"/>
      <c r="C171" s="30" t="s">
        <v>327</v>
      </c>
      <c r="D171" s="2" t="n">
        <v>76</v>
      </c>
      <c r="E171" s="3" t="s">
        <v>12</v>
      </c>
      <c r="F171" s="3" t="s">
        <v>13</v>
      </c>
      <c r="G171" s="21"/>
      <c r="H171" s="21"/>
      <c r="I171" s="21"/>
    </row>
    <row r="172" customFormat="false" ht="15" hidden="false" customHeight="false" outlineLevel="0" collapsed="false">
      <c r="A172" s="20" t="s">
        <v>328</v>
      </c>
      <c r="C172" s="2" t="s">
        <v>329</v>
      </c>
      <c r="D172" s="2" t="n">
        <v>40</v>
      </c>
      <c r="E172" s="3" t="s">
        <v>12</v>
      </c>
      <c r="F172" s="3" t="s">
        <v>13</v>
      </c>
      <c r="G172" s="21"/>
      <c r="H172" s="21"/>
      <c r="I172" s="21"/>
    </row>
    <row r="173" customFormat="false" ht="15" hidden="false" customHeight="false" outlineLevel="0" collapsed="false">
      <c r="A173" s="20" t="s">
        <v>330</v>
      </c>
      <c r="C173" s="2" t="s">
        <v>324</v>
      </c>
      <c r="D173" s="2" t="n">
        <v>23</v>
      </c>
      <c r="E173" s="3" t="s">
        <v>12</v>
      </c>
      <c r="F173" s="3" t="s">
        <v>13</v>
      </c>
      <c r="G173" s="21"/>
      <c r="H173" s="21"/>
      <c r="I173" s="21"/>
    </row>
    <row r="174" customFormat="false" ht="15" hidden="false" customHeight="false" outlineLevel="0" collapsed="false">
      <c r="A174" s="20" t="s">
        <v>331</v>
      </c>
      <c r="C174" s="2" t="s">
        <v>324</v>
      </c>
      <c r="D174" s="2" t="n">
        <v>58</v>
      </c>
      <c r="E174" s="3" t="s">
        <v>12</v>
      </c>
      <c r="F174" s="3" t="s">
        <v>13</v>
      </c>
      <c r="G174" s="21"/>
      <c r="H174" s="21"/>
      <c r="I174" s="21"/>
    </row>
    <row r="175" customFormat="false" ht="15" hidden="false" customHeight="false" outlineLevel="0" collapsed="false">
      <c r="A175" s="20" t="s">
        <v>332</v>
      </c>
      <c r="C175" s="2" t="s">
        <v>333</v>
      </c>
      <c r="D175" s="2" t="n">
        <v>54</v>
      </c>
      <c r="E175" s="3" t="s">
        <v>12</v>
      </c>
      <c r="F175" s="3" t="s">
        <v>13</v>
      </c>
      <c r="G175" s="21"/>
      <c r="H175" s="21"/>
      <c r="I175" s="21"/>
    </row>
    <row r="176" customFormat="false" ht="15" hidden="false" customHeight="false" outlineLevel="0" collapsed="false">
      <c r="A176" s="20" t="s">
        <v>334</v>
      </c>
      <c r="C176" s="2" t="s">
        <v>335</v>
      </c>
      <c r="D176" s="2" t="n">
        <v>61</v>
      </c>
      <c r="E176" s="3" t="s">
        <v>12</v>
      </c>
      <c r="F176" s="3" t="s">
        <v>13</v>
      </c>
      <c r="G176" s="21"/>
      <c r="H176" s="21"/>
      <c r="I176" s="21"/>
    </row>
    <row r="177" customFormat="false" ht="15" hidden="false" customHeight="false" outlineLevel="0" collapsed="false">
      <c r="A177" s="20" t="s">
        <v>336</v>
      </c>
      <c r="C177" s="2" t="s">
        <v>337</v>
      </c>
      <c r="D177" s="2" t="n">
        <v>96</v>
      </c>
      <c r="E177" s="3" t="s">
        <v>12</v>
      </c>
      <c r="F177" s="3" t="s">
        <v>13</v>
      </c>
      <c r="G177" s="21"/>
      <c r="H177" s="21"/>
      <c r="I177" s="21"/>
    </row>
    <row r="178" customFormat="false" ht="15" hidden="false" customHeight="false" outlineLevel="0" collapsed="false">
      <c r="A178" s="20" t="s">
        <v>338</v>
      </c>
      <c r="C178" s="2" t="s">
        <v>339</v>
      </c>
      <c r="D178" s="2" t="n">
        <v>81</v>
      </c>
      <c r="E178" s="3" t="s">
        <v>12</v>
      </c>
      <c r="F178" s="3" t="s">
        <v>13</v>
      </c>
      <c r="G178" s="21"/>
      <c r="H178" s="21"/>
      <c r="I178" s="21"/>
    </row>
    <row r="179" customFormat="false" ht="15" hidden="false" customHeight="false" outlineLevel="0" collapsed="false">
      <c r="A179" s="20" t="s">
        <v>340</v>
      </c>
      <c r="C179" s="2" t="s">
        <v>324</v>
      </c>
      <c r="D179" s="2" t="n">
        <v>91</v>
      </c>
      <c r="E179" s="3" t="s">
        <v>12</v>
      </c>
      <c r="F179" s="3" t="s">
        <v>13</v>
      </c>
      <c r="G179" s="21"/>
      <c r="H179" s="21"/>
      <c r="I179" s="21"/>
    </row>
    <row r="180" customFormat="false" ht="15" hidden="false" customHeight="false" outlineLevel="0" collapsed="false">
      <c r="A180" s="20" t="s">
        <v>341</v>
      </c>
      <c r="C180" s="2" t="s">
        <v>342</v>
      </c>
      <c r="D180" s="2" t="n">
        <v>23</v>
      </c>
      <c r="E180" s="3" t="s">
        <v>12</v>
      </c>
      <c r="F180" s="3" t="s">
        <v>13</v>
      </c>
      <c r="G180" s="21"/>
      <c r="H180" s="21"/>
      <c r="I180" s="21"/>
    </row>
    <row r="181" customFormat="false" ht="15" hidden="false" customHeight="false" outlineLevel="0" collapsed="false">
      <c r="A181" s="20" t="s">
        <v>343</v>
      </c>
      <c r="C181" s="2" t="s">
        <v>344</v>
      </c>
      <c r="D181" s="2" t="n">
        <v>45</v>
      </c>
      <c r="E181" s="3" t="s">
        <v>12</v>
      </c>
      <c r="F181" s="3" t="s">
        <v>12</v>
      </c>
      <c r="G181" s="21"/>
      <c r="H181" s="21"/>
      <c r="I181" s="21"/>
    </row>
    <row r="182" customFormat="false" ht="15" hidden="false" customHeight="false" outlineLevel="0" collapsed="false">
      <c r="A182" s="20" t="s">
        <v>345</v>
      </c>
      <c r="C182" s="2" t="s">
        <v>346</v>
      </c>
      <c r="D182" s="2" t="n">
        <v>51</v>
      </c>
      <c r="E182" s="3" t="s">
        <v>12</v>
      </c>
      <c r="F182" s="3" t="s">
        <v>13</v>
      </c>
      <c r="G182" s="21"/>
      <c r="H182" s="21"/>
      <c r="I182" s="21"/>
    </row>
    <row r="183" customFormat="false" ht="15" hidden="false" customHeight="false" outlineLevel="0" collapsed="false">
      <c r="A183" s="20" t="s">
        <v>347</v>
      </c>
      <c r="C183" s="2" t="s">
        <v>348</v>
      </c>
      <c r="D183" s="2" t="n">
        <v>50</v>
      </c>
      <c r="E183" s="3" t="s">
        <v>12</v>
      </c>
      <c r="F183" s="3" t="s">
        <v>13</v>
      </c>
      <c r="G183" s="21"/>
      <c r="H183" s="21"/>
      <c r="I183" s="21"/>
    </row>
    <row r="184" customFormat="false" ht="15" hidden="false" customHeight="false" outlineLevel="0" collapsed="false">
      <c r="A184" s="20" t="s">
        <v>349</v>
      </c>
      <c r="C184" s="2" t="s">
        <v>324</v>
      </c>
      <c r="D184" s="2" t="n">
        <v>19</v>
      </c>
      <c r="E184" s="3" t="s">
        <v>12</v>
      </c>
      <c r="F184" s="3" t="s">
        <v>13</v>
      </c>
      <c r="G184" s="21"/>
      <c r="H184" s="21"/>
      <c r="I184" s="21"/>
    </row>
    <row r="185" customFormat="false" ht="15" hidden="false" customHeight="false" outlineLevel="0" collapsed="false">
      <c r="A185" s="20" t="s">
        <v>350</v>
      </c>
      <c r="C185" s="2" t="s">
        <v>324</v>
      </c>
      <c r="D185" s="2" t="n">
        <v>17</v>
      </c>
      <c r="E185" s="3" t="s">
        <v>12</v>
      </c>
      <c r="F185" s="3" t="s">
        <v>13</v>
      </c>
      <c r="G185" s="21"/>
      <c r="H185" s="21"/>
      <c r="I185" s="21"/>
    </row>
    <row r="186" customFormat="false" ht="15" hidden="false" customHeight="false" outlineLevel="0" collapsed="false">
      <c r="A186" s="20" t="s">
        <v>351</v>
      </c>
      <c r="C186" s="2" t="s">
        <v>352</v>
      </c>
      <c r="D186" s="2" t="n">
        <v>26</v>
      </c>
      <c r="E186" s="3" t="s">
        <v>12</v>
      </c>
      <c r="F186" s="3" t="s">
        <v>13</v>
      </c>
      <c r="G186" s="21"/>
      <c r="H186" s="21"/>
      <c r="I186" s="21"/>
    </row>
    <row r="187" customFormat="false" ht="15" hidden="false" customHeight="false" outlineLevel="0" collapsed="false">
      <c r="A187" s="20" t="s">
        <v>353</v>
      </c>
      <c r="C187" s="2" t="s">
        <v>324</v>
      </c>
      <c r="D187" s="2" t="n">
        <v>72</v>
      </c>
      <c r="E187" s="3" t="s">
        <v>12</v>
      </c>
      <c r="F187" s="3" t="s">
        <v>13</v>
      </c>
      <c r="G187" s="21"/>
      <c r="H187" s="21"/>
      <c r="I187" s="21"/>
    </row>
    <row r="188" customFormat="false" ht="15" hidden="false" customHeight="false" outlineLevel="0" collapsed="false">
      <c r="A188" s="20" t="s">
        <v>354</v>
      </c>
      <c r="C188" s="2" t="s">
        <v>355</v>
      </c>
      <c r="D188" s="2" t="n">
        <v>17</v>
      </c>
      <c r="E188" s="3" t="s">
        <v>12</v>
      </c>
      <c r="F188" s="3" t="s">
        <v>13</v>
      </c>
      <c r="G188" s="21"/>
      <c r="H188" s="21"/>
      <c r="I188" s="21"/>
    </row>
    <row r="189" customFormat="false" ht="15" hidden="false" customHeight="false" outlineLevel="0" collapsed="false">
      <c r="A189" s="20" t="s">
        <v>356</v>
      </c>
      <c r="C189" s="2" t="s">
        <v>357</v>
      </c>
      <c r="D189" s="2" t="n">
        <v>67</v>
      </c>
      <c r="E189" s="3" t="s">
        <v>12</v>
      </c>
      <c r="F189" s="3" t="s">
        <v>13</v>
      </c>
      <c r="G189" s="21"/>
      <c r="H189" s="21"/>
      <c r="I189" s="21"/>
    </row>
    <row r="190" customFormat="false" ht="15" hidden="false" customHeight="false" outlineLevel="0" collapsed="false">
      <c r="A190" s="20" t="s">
        <v>358</v>
      </c>
      <c r="C190" s="2" t="s">
        <v>324</v>
      </c>
      <c r="D190" s="2" t="n">
        <v>31</v>
      </c>
      <c r="E190" s="3" t="s">
        <v>12</v>
      </c>
      <c r="F190" s="3" t="s">
        <v>13</v>
      </c>
      <c r="G190" s="21"/>
      <c r="H190" s="21"/>
      <c r="I190" s="21"/>
    </row>
    <row r="191" customFormat="false" ht="15" hidden="false" customHeight="false" outlineLevel="0" collapsed="false">
      <c r="A191" s="20" t="s">
        <v>359</v>
      </c>
      <c r="C191" s="2" t="s">
        <v>360</v>
      </c>
      <c r="D191" s="2" t="n">
        <v>70</v>
      </c>
      <c r="E191" s="3" t="s">
        <v>12</v>
      </c>
      <c r="F191" s="3" t="s">
        <v>13</v>
      </c>
      <c r="G191" s="21"/>
      <c r="H191" s="21"/>
      <c r="I191" s="21"/>
    </row>
    <row r="192" customFormat="false" ht="15" hidden="false" customHeight="false" outlineLevel="0" collapsed="false">
      <c r="A192" s="20" t="s">
        <v>361</v>
      </c>
      <c r="C192" s="2" t="s">
        <v>362</v>
      </c>
      <c r="D192" s="2" t="n">
        <v>66</v>
      </c>
      <c r="E192" s="3" t="s">
        <v>12</v>
      </c>
      <c r="F192" s="3" t="s">
        <v>13</v>
      </c>
      <c r="G192" s="21"/>
      <c r="H192" s="21"/>
      <c r="I192" s="21"/>
    </row>
    <row r="193" customFormat="false" ht="15" hidden="false" customHeight="false" outlineLevel="0" collapsed="false">
      <c r="A193" s="20" t="s">
        <v>363</v>
      </c>
      <c r="C193" s="2" t="s">
        <v>324</v>
      </c>
      <c r="D193" s="2" t="n">
        <v>22</v>
      </c>
      <c r="E193" s="3" t="s">
        <v>12</v>
      </c>
      <c r="F193" s="3" t="s">
        <v>13</v>
      </c>
      <c r="G193" s="21"/>
      <c r="H193" s="21"/>
      <c r="I193" s="21"/>
    </row>
    <row r="194" customFormat="false" ht="15" hidden="false" customHeight="false" outlineLevel="0" collapsed="false">
      <c r="A194" s="20" t="s">
        <v>364</v>
      </c>
      <c r="C194" s="2" t="s">
        <v>365</v>
      </c>
      <c r="D194" s="2" t="n">
        <v>36</v>
      </c>
      <c r="E194" s="3" t="s">
        <v>12</v>
      </c>
      <c r="F194" s="3" t="s">
        <v>13</v>
      </c>
      <c r="G194" s="21"/>
      <c r="H194" s="21"/>
      <c r="I194" s="21"/>
    </row>
    <row r="195" customFormat="false" ht="15" hidden="false" customHeight="false" outlineLevel="0" collapsed="false">
      <c r="A195" s="20" t="s">
        <v>366</v>
      </c>
      <c r="C195" s="2" t="s">
        <v>367</v>
      </c>
      <c r="D195" s="2" t="n">
        <v>34</v>
      </c>
      <c r="E195" s="3" t="s">
        <v>12</v>
      </c>
      <c r="F195" s="3" t="s">
        <v>13</v>
      </c>
      <c r="G195" s="21"/>
      <c r="H195" s="21"/>
      <c r="I195" s="21"/>
    </row>
    <row r="196" customFormat="false" ht="15" hidden="false" customHeight="false" outlineLevel="0" collapsed="false">
      <c r="A196" s="20" t="s">
        <v>368</v>
      </c>
      <c r="C196" s="2" t="s">
        <v>369</v>
      </c>
      <c r="D196" s="2" t="n">
        <v>74</v>
      </c>
      <c r="E196" s="3" t="s">
        <v>12</v>
      </c>
      <c r="F196" s="3" t="s">
        <v>13</v>
      </c>
      <c r="G196" s="21"/>
      <c r="H196" s="21"/>
      <c r="I196" s="21"/>
    </row>
    <row r="197" customFormat="false" ht="15" hidden="false" customHeight="false" outlineLevel="0" collapsed="false">
      <c r="A197" s="20" t="s">
        <v>370</v>
      </c>
      <c r="C197" s="2" t="s">
        <v>371</v>
      </c>
      <c r="D197" s="2" t="n">
        <v>109</v>
      </c>
      <c r="E197" s="3" t="s">
        <v>12</v>
      </c>
      <c r="F197" s="3" t="s">
        <v>13</v>
      </c>
      <c r="G197" s="21"/>
      <c r="H197" s="21"/>
      <c r="I197" s="21"/>
    </row>
    <row r="198" customFormat="false" ht="15" hidden="false" customHeight="false" outlineLevel="0" collapsed="false">
      <c r="A198" s="20" t="s">
        <v>372</v>
      </c>
      <c r="C198" s="2" t="s">
        <v>373</v>
      </c>
      <c r="D198" s="2" t="n">
        <v>29</v>
      </c>
      <c r="E198" s="3" t="s">
        <v>12</v>
      </c>
      <c r="F198" s="3" t="s">
        <v>13</v>
      </c>
      <c r="G198" s="21"/>
      <c r="H198" s="21"/>
      <c r="I198" s="21"/>
    </row>
    <row r="199" customFormat="false" ht="15" hidden="false" customHeight="false" outlineLevel="0" collapsed="false">
      <c r="A199" s="20" t="s">
        <v>374</v>
      </c>
      <c r="C199" s="2" t="s">
        <v>324</v>
      </c>
      <c r="D199" s="2" t="n">
        <v>44</v>
      </c>
      <c r="E199" s="3" t="s">
        <v>12</v>
      </c>
      <c r="F199" s="3" t="s">
        <v>13</v>
      </c>
      <c r="G199" s="21"/>
      <c r="H199" s="21"/>
      <c r="I199" s="21"/>
    </row>
    <row r="200" customFormat="false" ht="15" hidden="false" customHeight="false" outlineLevel="0" collapsed="false">
      <c r="A200" s="20" t="s">
        <v>375</v>
      </c>
      <c r="C200" s="2" t="s">
        <v>324</v>
      </c>
      <c r="D200" s="2" t="n">
        <v>72</v>
      </c>
      <c r="E200" s="3" t="s">
        <v>12</v>
      </c>
      <c r="F200" s="3" t="s">
        <v>13</v>
      </c>
      <c r="G200" s="21"/>
      <c r="H200" s="21"/>
      <c r="I200" s="21"/>
    </row>
    <row r="201" customFormat="false" ht="15" hidden="false" customHeight="false" outlineLevel="0" collapsed="false">
      <c r="A201" s="20" t="s">
        <v>376</v>
      </c>
      <c r="C201" s="2" t="s">
        <v>377</v>
      </c>
      <c r="D201" s="2" t="n">
        <v>20</v>
      </c>
      <c r="E201" s="3" t="s">
        <v>12</v>
      </c>
      <c r="F201" s="3" t="s">
        <v>13</v>
      </c>
      <c r="G201" s="21"/>
      <c r="H201" s="21"/>
      <c r="I201" s="21"/>
    </row>
    <row r="202" customFormat="false" ht="15" hidden="false" customHeight="false" outlineLevel="0" collapsed="false">
      <c r="A202" s="20" t="s">
        <v>378</v>
      </c>
      <c r="C202" s="2" t="s">
        <v>379</v>
      </c>
      <c r="D202" s="2" t="n">
        <v>87</v>
      </c>
      <c r="E202" s="3" t="s">
        <v>12</v>
      </c>
      <c r="F202" s="3" t="s">
        <v>13</v>
      </c>
      <c r="G202" s="21"/>
      <c r="H202" s="21"/>
      <c r="I202" s="21"/>
    </row>
    <row r="203" customFormat="false" ht="15" hidden="false" customHeight="false" outlineLevel="0" collapsed="false">
      <c r="A203" s="20" t="s">
        <v>380</v>
      </c>
      <c r="C203" s="2" t="s">
        <v>381</v>
      </c>
      <c r="D203" s="2" t="n">
        <v>36</v>
      </c>
      <c r="E203" s="3" t="s">
        <v>12</v>
      </c>
      <c r="F203" s="3" t="s">
        <v>13</v>
      </c>
      <c r="G203" s="21"/>
      <c r="H203" s="21"/>
      <c r="I203" s="21"/>
    </row>
    <row r="204" customFormat="false" ht="15" hidden="false" customHeight="false" outlineLevel="0" collapsed="false">
      <c r="A204" s="20" t="s">
        <v>382</v>
      </c>
      <c r="C204" s="2" t="s">
        <v>383</v>
      </c>
      <c r="D204" s="2" t="n">
        <v>70</v>
      </c>
      <c r="E204" s="3" t="s">
        <v>12</v>
      </c>
      <c r="F204" s="3" t="s">
        <v>13</v>
      </c>
      <c r="G204" s="21"/>
      <c r="H204" s="21"/>
      <c r="I204" s="21"/>
    </row>
    <row r="205" customFormat="false" ht="15" hidden="false" customHeight="false" outlineLevel="0" collapsed="false">
      <c r="A205" s="20" t="s">
        <v>384</v>
      </c>
      <c r="C205" s="2" t="s">
        <v>385</v>
      </c>
      <c r="D205" s="2" t="n">
        <v>19</v>
      </c>
      <c r="E205" s="3" t="s">
        <v>12</v>
      </c>
      <c r="F205" s="3" t="s">
        <v>13</v>
      </c>
      <c r="G205" s="21"/>
      <c r="H205" s="21"/>
      <c r="I205" s="21"/>
    </row>
    <row r="206" customFormat="false" ht="15" hidden="false" customHeight="false" outlineLevel="0" collapsed="false">
      <c r="A206" s="20" t="s">
        <v>386</v>
      </c>
      <c r="C206" s="2" t="s">
        <v>387</v>
      </c>
      <c r="D206" s="2" t="n">
        <v>16</v>
      </c>
      <c r="E206" s="3" t="s">
        <v>12</v>
      </c>
      <c r="F206" s="3" t="s">
        <v>13</v>
      </c>
      <c r="G206" s="21"/>
      <c r="H206" s="21"/>
      <c r="I206" s="21"/>
    </row>
    <row r="207" customFormat="false" ht="15" hidden="false" customHeight="false" outlineLevel="0" collapsed="false">
      <c r="A207" s="20" t="s">
        <v>388</v>
      </c>
      <c r="C207" s="2" t="s">
        <v>389</v>
      </c>
      <c r="D207" s="2" t="n">
        <v>27</v>
      </c>
      <c r="E207" s="3" t="s">
        <v>12</v>
      </c>
      <c r="F207" s="3" t="s">
        <v>13</v>
      </c>
      <c r="G207" s="21"/>
      <c r="H207" s="21"/>
      <c r="I207" s="21"/>
    </row>
    <row r="208" customFormat="false" ht="15" hidden="false" customHeight="false" outlineLevel="0" collapsed="false">
      <c r="A208" s="20" t="s">
        <v>390</v>
      </c>
      <c r="C208" s="2" t="s">
        <v>391</v>
      </c>
      <c r="D208" s="2" t="n">
        <v>18</v>
      </c>
      <c r="E208" s="3" t="s">
        <v>12</v>
      </c>
      <c r="F208" s="3" t="s">
        <v>13</v>
      </c>
      <c r="G208" s="21"/>
      <c r="H208" s="21"/>
      <c r="I208" s="21"/>
    </row>
    <row r="209" customFormat="false" ht="15" hidden="false" customHeight="false" outlineLevel="0" collapsed="false">
      <c r="A209" s="20" t="s">
        <v>392</v>
      </c>
      <c r="C209" s="2" t="s">
        <v>393</v>
      </c>
      <c r="D209" s="2" t="n">
        <v>33</v>
      </c>
      <c r="E209" s="3" t="s">
        <v>12</v>
      </c>
      <c r="F209" s="3" t="s">
        <v>13</v>
      </c>
      <c r="G209" s="21"/>
      <c r="H209" s="21"/>
      <c r="I209" s="21"/>
    </row>
    <row r="210" customFormat="false" ht="15" hidden="false" customHeight="false" outlineLevel="0" collapsed="false">
      <c r="A210" s="20" t="s">
        <v>394</v>
      </c>
      <c r="C210" s="2" t="s">
        <v>395</v>
      </c>
      <c r="D210" s="2" t="n">
        <v>28</v>
      </c>
      <c r="E210" s="3" t="s">
        <v>12</v>
      </c>
      <c r="F210" s="3" t="s">
        <v>13</v>
      </c>
      <c r="G210" s="21"/>
      <c r="H210" s="21"/>
      <c r="I210" s="21"/>
    </row>
    <row r="211" customFormat="false" ht="15" hidden="false" customHeight="false" outlineLevel="0" collapsed="false">
      <c r="A211" s="20" t="s">
        <v>396</v>
      </c>
      <c r="C211" s="2" t="s">
        <v>391</v>
      </c>
      <c r="D211" s="2" t="n">
        <v>37</v>
      </c>
      <c r="E211" s="3" t="s">
        <v>12</v>
      </c>
      <c r="F211" s="3" t="s">
        <v>13</v>
      </c>
      <c r="G211" s="21"/>
      <c r="H211" s="21"/>
      <c r="I211" s="21"/>
    </row>
    <row r="212" customFormat="false" ht="15" hidden="false" customHeight="false" outlineLevel="0" collapsed="false">
      <c r="A212" s="20" t="s">
        <v>397</v>
      </c>
      <c r="C212" s="2" t="s">
        <v>398</v>
      </c>
      <c r="D212" s="2" t="n">
        <v>25</v>
      </c>
      <c r="E212" s="3" t="s">
        <v>12</v>
      </c>
      <c r="F212" s="3" t="s">
        <v>13</v>
      </c>
      <c r="G212" s="21"/>
      <c r="H212" s="21"/>
      <c r="I212" s="21"/>
    </row>
    <row r="213" customFormat="false" ht="15" hidden="false" customHeight="false" outlineLevel="0" collapsed="false">
      <c r="A213" s="20" t="s">
        <v>399</v>
      </c>
      <c r="C213" s="2" t="s">
        <v>391</v>
      </c>
      <c r="D213" s="2" t="n">
        <v>69</v>
      </c>
      <c r="E213" s="3" t="s">
        <v>12</v>
      </c>
      <c r="F213" s="3" t="s">
        <v>13</v>
      </c>
      <c r="G213" s="21"/>
      <c r="H213" s="21"/>
      <c r="I213" s="21"/>
    </row>
    <row r="214" customFormat="false" ht="15" hidden="false" customHeight="false" outlineLevel="0" collapsed="false">
      <c r="A214" s="20" t="s">
        <v>400</v>
      </c>
      <c r="C214" s="2" t="s">
        <v>401</v>
      </c>
      <c r="D214" s="2" t="n">
        <v>55</v>
      </c>
      <c r="E214" s="3" t="s">
        <v>12</v>
      </c>
      <c r="F214" s="3" t="s">
        <v>13</v>
      </c>
      <c r="G214" s="21"/>
      <c r="H214" s="21"/>
      <c r="I214" s="21"/>
    </row>
    <row r="215" customFormat="false" ht="15" hidden="false" customHeight="false" outlineLevel="0" collapsed="false">
      <c r="A215" s="20" t="s">
        <v>402</v>
      </c>
      <c r="C215" s="2" t="s">
        <v>391</v>
      </c>
      <c r="D215" s="2" t="n">
        <v>21</v>
      </c>
      <c r="E215" s="3" t="s">
        <v>12</v>
      </c>
      <c r="F215" s="3" t="s">
        <v>13</v>
      </c>
      <c r="G215" s="21"/>
      <c r="H215" s="21"/>
      <c r="I215" s="21"/>
    </row>
    <row r="216" customFormat="false" ht="15" hidden="false" customHeight="false" outlineLevel="0" collapsed="false">
      <c r="A216" s="20" t="s">
        <v>403</v>
      </c>
      <c r="C216" s="2" t="s">
        <v>391</v>
      </c>
      <c r="D216" s="2" t="n">
        <v>45</v>
      </c>
      <c r="E216" s="3" t="s">
        <v>12</v>
      </c>
      <c r="F216" s="3" t="s">
        <v>13</v>
      </c>
      <c r="G216" s="21"/>
      <c r="H216" s="21"/>
      <c r="I216" s="21"/>
    </row>
    <row r="217" customFormat="false" ht="15" hidden="false" customHeight="false" outlineLevel="0" collapsed="false">
      <c r="A217" s="20" t="s">
        <v>404</v>
      </c>
      <c r="C217" s="2" t="s">
        <v>395</v>
      </c>
      <c r="D217" s="2" t="n">
        <v>27</v>
      </c>
      <c r="E217" s="3" t="s">
        <v>12</v>
      </c>
      <c r="F217" s="3" t="s">
        <v>13</v>
      </c>
      <c r="G217" s="21"/>
      <c r="H217" s="21"/>
      <c r="I217" s="21"/>
    </row>
    <row r="218" customFormat="false" ht="15" hidden="false" customHeight="false" outlineLevel="0" collapsed="false">
      <c r="A218" s="20" t="s">
        <v>405</v>
      </c>
      <c r="C218" s="2" t="s">
        <v>406</v>
      </c>
      <c r="D218" s="2" t="n">
        <v>46</v>
      </c>
      <c r="E218" s="3" t="s">
        <v>12</v>
      </c>
      <c r="F218" s="3" t="s">
        <v>13</v>
      </c>
      <c r="G218" s="21"/>
      <c r="H218" s="21"/>
      <c r="I218" s="21"/>
    </row>
    <row r="219" customFormat="false" ht="15" hidden="false" customHeight="false" outlineLevel="0" collapsed="false">
      <c r="A219" s="20" t="s">
        <v>407</v>
      </c>
      <c r="C219" s="2" t="s">
        <v>408</v>
      </c>
      <c r="D219" s="2" t="n">
        <v>75</v>
      </c>
      <c r="E219" s="3" t="s">
        <v>12</v>
      </c>
      <c r="F219" s="3" t="s">
        <v>13</v>
      </c>
      <c r="G219" s="21"/>
      <c r="H219" s="21"/>
      <c r="I219" s="21"/>
    </row>
    <row r="220" customFormat="false" ht="15" hidden="false" customHeight="false" outlineLevel="0" collapsed="false">
      <c r="A220" s="20" t="s">
        <v>409</v>
      </c>
      <c r="C220" s="2" t="s">
        <v>410</v>
      </c>
      <c r="D220" s="2" t="n">
        <v>21</v>
      </c>
      <c r="E220" s="3" t="s">
        <v>12</v>
      </c>
      <c r="F220" s="3" t="s">
        <v>13</v>
      </c>
      <c r="G220" s="21"/>
      <c r="H220" s="21"/>
      <c r="I220" s="21"/>
    </row>
    <row r="221" customFormat="false" ht="15" hidden="false" customHeight="false" outlineLevel="0" collapsed="false">
      <c r="A221" s="20" t="s">
        <v>411</v>
      </c>
      <c r="C221" s="2" t="s">
        <v>412</v>
      </c>
      <c r="D221" s="2" t="n">
        <v>19</v>
      </c>
      <c r="E221" s="3" t="s">
        <v>12</v>
      </c>
      <c r="F221" s="3" t="s">
        <v>13</v>
      </c>
      <c r="G221" s="21"/>
      <c r="H221" s="21"/>
      <c r="I221" s="21"/>
    </row>
    <row r="222" customFormat="false" ht="15" hidden="false" customHeight="false" outlineLevel="0" collapsed="false">
      <c r="A222" s="20" t="s">
        <v>413</v>
      </c>
      <c r="C222" s="2" t="s">
        <v>414</v>
      </c>
      <c r="D222" s="2" t="n">
        <v>29</v>
      </c>
      <c r="E222" s="3" t="s">
        <v>12</v>
      </c>
      <c r="F222" s="3" t="s">
        <v>13</v>
      </c>
      <c r="G222" s="21"/>
      <c r="H222" s="21"/>
      <c r="I222" s="21"/>
    </row>
    <row r="223" customFormat="false" ht="15" hidden="false" customHeight="false" outlineLevel="0" collapsed="false">
      <c r="A223" s="20" t="s">
        <v>415</v>
      </c>
      <c r="C223" s="2" t="s">
        <v>416</v>
      </c>
      <c r="D223" s="2" t="n">
        <v>51</v>
      </c>
      <c r="E223" s="3" t="s">
        <v>12</v>
      </c>
      <c r="F223" s="3" t="s">
        <v>13</v>
      </c>
      <c r="G223" s="21"/>
      <c r="H223" s="21"/>
      <c r="I223" s="21"/>
    </row>
    <row r="224" customFormat="false" ht="15" hidden="false" customHeight="false" outlineLevel="0" collapsed="false">
      <c r="A224" s="20" t="s">
        <v>417</v>
      </c>
      <c r="C224" s="2" t="s">
        <v>418</v>
      </c>
      <c r="D224" s="2" t="n">
        <v>37</v>
      </c>
      <c r="E224" s="3" t="s">
        <v>12</v>
      </c>
      <c r="F224" s="3" t="s">
        <v>13</v>
      </c>
      <c r="G224" s="21"/>
      <c r="H224" s="21"/>
      <c r="I224" s="21"/>
    </row>
    <row r="225" customFormat="false" ht="15" hidden="false" customHeight="false" outlineLevel="0" collapsed="false">
      <c r="A225" s="20" t="s">
        <v>419</v>
      </c>
      <c r="C225" s="2" t="s">
        <v>385</v>
      </c>
      <c r="D225" s="2" t="n">
        <v>74</v>
      </c>
      <c r="E225" s="3" t="s">
        <v>12</v>
      </c>
      <c r="F225" s="3" t="s">
        <v>13</v>
      </c>
      <c r="G225" s="21"/>
      <c r="H225" s="21"/>
      <c r="I225" s="21"/>
    </row>
    <row r="226" customFormat="false" ht="15" hidden="false" customHeight="false" outlineLevel="0" collapsed="false">
      <c r="A226" s="20" t="s">
        <v>420</v>
      </c>
      <c r="C226" s="2" t="s">
        <v>421</v>
      </c>
      <c r="D226" s="2" t="n">
        <v>34</v>
      </c>
      <c r="E226" s="3" t="s">
        <v>12</v>
      </c>
      <c r="F226" s="3" t="s">
        <v>13</v>
      </c>
      <c r="G226" s="21"/>
      <c r="H226" s="21"/>
      <c r="I226" s="21"/>
    </row>
    <row r="227" customFormat="false" ht="15" hidden="false" customHeight="false" outlineLevel="0" collapsed="false">
      <c r="A227" s="20" t="s">
        <v>422</v>
      </c>
      <c r="C227" s="2" t="s">
        <v>423</v>
      </c>
      <c r="D227" s="2" t="n">
        <v>30</v>
      </c>
      <c r="E227" s="3" t="s">
        <v>12</v>
      </c>
      <c r="F227" s="3" t="s">
        <v>13</v>
      </c>
      <c r="G227" s="21"/>
      <c r="H227" s="21"/>
      <c r="I227" s="21"/>
    </row>
    <row r="228" customFormat="false" ht="15" hidden="false" customHeight="false" outlineLevel="0" collapsed="false">
      <c r="A228" s="20" t="s">
        <v>424</v>
      </c>
      <c r="C228" s="2" t="s">
        <v>391</v>
      </c>
      <c r="D228" s="2" t="n">
        <v>18</v>
      </c>
      <c r="E228" s="3" t="s">
        <v>12</v>
      </c>
      <c r="F228" s="3" t="s">
        <v>13</v>
      </c>
      <c r="G228" s="21"/>
      <c r="H228" s="21"/>
      <c r="I228" s="21"/>
    </row>
    <row r="229" customFormat="false" ht="15" hidden="false" customHeight="false" outlineLevel="0" collapsed="false">
      <c r="A229" s="20" t="s">
        <v>425</v>
      </c>
      <c r="C229" s="2" t="s">
        <v>426</v>
      </c>
      <c r="D229" s="2" t="n">
        <v>18</v>
      </c>
      <c r="E229" s="3" t="s">
        <v>12</v>
      </c>
      <c r="F229" s="3" t="s">
        <v>13</v>
      </c>
      <c r="G229" s="21"/>
      <c r="H229" s="21"/>
      <c r="I229" s="21"/>
    </row>
    <row r="230" customFormat="false" ht="15" hidden="false" customHeight="false" outlineLevel="0" collapsed="false">
      <c r="A230" s="20" t="s">
        <v>427</v>
      </c>
      <c r="C230" s="2" t="s">
        <v>428</v>
      </c>
      <c r="D230" s="2" t="n">
        <v>29</v>
      </c>
      <c r="E230" s="3" t="s">
        <v>12</v>
      </c>
      <c r="F230" s="3" t="s">
        <v>13</v>
      </c>
      <c r="G230" s="21"/>
      <c r="H230" s="21"/>
      <c r="I230" s="21"/>
    </row>
    <row r="231" customFormat="false" ht="15" hidden="false" customHeight="false" outlineLevel="0" collapsed="false">
      <c r="A231" s="20" t="s">
        <v>429</v>
      </c>
      <c r="C231" s="2" t="s">
        <v>430</v>
      </c>
      <c r="D231" s="2" t="n">
        <v>22</v>
      </c>
      <c r="E231" s="3" t="s">
        <v>12</v>
      </c>
      <c r="F231" s="3" t="s">
        <v>13</v>
      </c>
      <c r="G231" s="21"/>
      <c r="H231" s="21"/>
      <c r="I231" s="21"/>
    </row>
    <row r="232" customFormat="false" ht="15" hidden="false" customHeight="false" outlineLevel="0" collapsed="false">
      <c r="A232" s="20" t="s">
        <v>431</v>
      </c>
      <c r="C232" s="2" t="s">
        <v>432</v>
      </c>
      <c r="D232" s="2" t="n">
        <v>52</v>
      </c>
      <c r="E232" s="3" t="s">
        <v>12</v>
      </c>
      <c r="F232" s="3" t="s">
        <v>13</v>
      </c>
      <c r="G232" s="21"/>
      <c r="H232" s="21"/>
      <c r="I232" s="21"/>
    </row>
    <row r="233" customFormat="false" ht="15" hidden="false" customHeight="false" outlineLevel="0" collapsed="false">
      <c r="A233" s="20" t="s">
        <v>433</v>
      </c>
      <c r="C233" s="2" t="s">
        <v>434</v>
      </c>
      <c r="D233" s="2" t="n">
        <v>49</v>
      </c>
      <c r="E233" s="3" t="s">
        <v>12</v>
      </c>
      <c r="F233" s="3" t="s">
        <v>13</v>
      </c>
      <c r="G233" s="21"/>
      <c r="H233" s="21"/>
      <c r="I233" s="21"/>
    </row>
    <row r="234" customFormat="false" ht="15" hidden="false" customHeight="false" outlineLevel="0" collapsed="false">
      <c r="A234" s="20" t="s">
        <v>435</v>
      </c>
      <c r="C234" s="2" t="s">
        <v>436</v>
      </c>
      <c r="D234" s="2" t="n">
        <v>24</v>
      </c>
      <c r="E234" s="3" t="s">
        <v>12</v>
      </c>
      <c r="F234" s="3" t="s">
        <v>13</v>
      </c>
      <c r="G234" s="21"/>
      <c r="H234" s="21"/>
      <c r="I234" s="21"/>
    </row>
    <row r="235" customFormat="false" ht="15" hidden="false" customHeight="false" outlineLevel="0" collapsed="false">
      <c r="A235" s="20" t="s">
        <v>437</v>
      </c>
      <c r="C235" s="2" t="s">
        <v>438</v>
      </c>
      <c r="D235" s="2" t="n">
        <v>33</v>
      </c>
      <c r="E235" s="3" t="s">
        <v>12</v>
      </c>
      <c r="F235" s="3" t="s">
        <v>13</v>
      </c>
      <c r="G235" s="21"/>
      <c r="H235" s="21"/>
      <c r="I235" s="21"/>
    </row>
    <row r="236" customFormat="false" ht="15" hidden="false" customHeight="false" outlineLevel="0" collapsed="false">
      <c r="A236" s="20" t="s">
        <v>439</v>
      </c>
      <c r="C236" s="2" t="s">
        <v>440</v>
      </c>
      <c r="D236" s="2" t="n">
        <v>45</v>
      </c>
      <c r="E236" s="3" t="s">
        <v>12</v>
      </c>
      <c r="F236" s="3" t="s">
        <v>13</v>
      </c>
      <c r="G236" s="21"/>
      <c r="H236" s="21"/>
      <c r="I236" s="21"/>
    </row>
    <row r="237" customFormat="false" ht="15" hidden="false" customHeight="false" outlineLevel="0" collapsed="false">
      <c r="A237" s="20" t="s">
        <v>441</v>
      </c>
      <c r="C237" s="2" t="s">
        <v>442</v>
      </c>
      <c r="D237" s="2" t="n">
        <v>36</v>
      </c>
      <c r="E237" s="3" t="s">
        <v>12</v>
      </c>
      <c r="F237" s="3" t="s">
        <v>13</v>
      </c>
      <c r="G237" s="21"/>
      <c r="H237" s="21"/>
      <c r="I237" s="21"/>
    </row>
    <row r="238" customFormat="false" ht="15" hidden="false" customHeight="false" outlineLevel="0" collapsed="false">
      <c r="A238" s="20" t="s">
        <v>443</v>
      </c>
      <c r="C238" s="2" t="s">
        <v>444</v>
      </c>
      <c r="D238" s="2" t="n">
        <v>88</v>
      </c>
      <c r="E238" s="3" t="s">
        <v>12</v>
      </c>
      <c r="F238" s="3" t="s">
        <v>13</v>
      </c>
      <c r="G238" s="21"/>
      <c r="H238" s="21"/>
      <c r="I238" s="21"/>
    </row>
    <row r="239" customFormat="false" ht="15" hidden="false" customHeight="false" outlineLevel="0" collapsed="false">
      <c r="A239" s="20" t="s">
        <v>445</v>
      </c>
      <c r="C239" s="2" t="s">
        <v>446</v>
      </c>
      <c r="D239" s="2" t="n">
        <v>16</v>
      </c>
      <c r="E239" s="3" t="s">
        <v>12</v>
      </c>
      <c r="F239" s="3" t="s">
        <v>13</v>
      </c>
      <c r="G239" s="21"/>
      <c r="H239" s="21"/>
      <c r="I239" s="21"/>
    </row>
    <row r="240" customFormat="false" ht="15" hidden="false" customHeight="false" outlineLevel="0" collapsed="false">
      <c r="A240" s="20" t="s">
        <v>447</v>
      </c>
      <c r="C240" s="2" t="s">
        <v>448</v>
      </c>
      <c r="D240" s="2" t="n">
        <v>32</v>
      </c>
      <c r="E240" s="3" t="s">
        <v>12</v>
      </c>
      <c r="F240" s="3" t="s">
        <v>13</v>
      </c>
      <c r="G240" s="21"/>
      <c r="H240" s="21"/>
      <c r="I240" s="21"/>
    </row>
    <row r="241" customFormat="false" ht="15" hidden="false" customHeight="false" outlineLevel="0" collapsed="false">
      <c r="A241" s="20" t="s">
        <v>449</v>
      </c>
      <c r="C241" s="2" t="s">
        <v>389</v>
      </c>
      <c r="D241" s="2" t="n">
        <v>36</v>
      </c>
      <c r="E241" s="3" t="s">
        <v>12</v>
      </c>
      <c r="F241" s="3" t="s">
        <v>13</v>
      </c>
      <c r="G241" s="21"/>
      <c r="H241" s="21"/>
      <c r="I241" s="21"/>
    </row>
    <row r="242" customFormat="false" ht="15" hidden="false" customHeight="false" outlineLevel="0" collapsed="false">
      <c r="A242" s="20" t="s">
        <v>450</v>
      </c>
      <c r="C242" s="2" t="s">
        <v>451</v>
      </c>
      <c r="D242" s="2" t="n">
        <v>18</v>
      </c>
      <c r="E242" s="3" t="s">
        <v>12</v>
      </c>
      <c r="F242" s="3" t="s">
        <v>13</v>
      </c>
      <c r="G242" s="21"/>
      <c r="H242" s="21"/>
      <c r="I242" s="21"/>
    </row>
    <row r="243" customFormat="false" ht="15" hidden="false" customHeight="false" outlineLevel="0" collapsed="false">
      <c r="A243" s="20" t="s">
        <v>452</v>
      </c>
      <c r="C243" s="2" t="s">
        <v>453</v>
      </c>
      <c r="D243" s="2" t="n">
        <v>27</v>
      </c>
      <c r="E243" s="3" t="s">
        <v>12</v>
      </c>
      <c r="F243" s="3" t="s">
        <v>13</v>
      </c>
      <c r="G243" s="21"/>
      <c r="H243" s="21"/>
      <c r="I243" s="21"/>
    </row>
    <row r="244" customFormat="false" ht="15" hidden="false" customHeight="false" outlineLevel="0" collapsed="false">
      <c r="A244" s="20" t="s">
        <v>454</v>
      </c>
      <c r="C244" s="2" t="s">
        <v>455</v>
      </c>
      <c r="D244" s="2" t="n">
        <v>18</v>
      </c>
      <c r="E244" s="3" t="s">
        <v>12</v>
      </c>
      <c r="F244" s="3" t="s">
        <v>13</v>
      </c>
      <c r="G244" s="21"/>
      <c r="H244" s="21"/>
      <c r="I244" s="21"/>
    </row>
    <row r="245" customFormat="false" ht="15" hidden="false" customHeight="false" outlineLevel="0" collapsed="false">
      <c r="A245" s="20" t="s">
        <v>456</v>
      </c>
      <c r="C245" s="2" t="s">
        <v>391</v>
      </c>
      <c r="D245" s="2" t="n">
        <v>109</v>
      </c>
      <c r="E245" s="3" t="s">
        <v>12</v>
      </c>
      <c r="F245" s="3" t="s">
        <v>13</v>
      </c>
      <c r="G245" s="21"/>
      <c r="H245" s="21"/>
      <c r="I245" s="21"/>
    </row>
    <row r="246" customFormat="false" ht="15" hidden="false" customHeight="false" outlineLevel="0" collapsed="false">
      <c r="A246" s="20" t="s">
        <v>457</v>
      </c>
      <c r="C246" s="2" t="s">
        <v>389</v>
      </c>
      <c r="D246" s="2" t="n">
        <v>19</v>
      </c>
      <c r="E246" s="3" t="s">
        <v>12</v>
      </c>
      <c r="F246" s="3" t="s">
        <v>13</v>
      </c>
      <c r="G246" s="21"/>
      <c r="H246" s="21"/>
      <c r="I246" s="21"/>
    </row>
    <row r="247" customFormat="false" ht="15" hidden="false" customHeight="false" outlineLevel="0" collapsed="false">
      <c r="A247" s="20" t="s">
        <v>458</v>
      </c>
      <c r="C247" s="2" t="s">
        <v>459</v>
      </c>
      <c r="D247" s="2" t="n">
        <v>27</v>
      </c>
      <c r="E247" s="3" t="s">
        <v>12</v>
      </c>
      <c r="F247" s="3" t="s">
        <v>13</v>
      </c>
      <c r="G247" s="21"/>
      <c r="H247" s="21"/>
      <c r="I247" s="21"/>
    </row>
    <row r="248" customFormat="false" ht="15" hidden="false" customHeight="false" outlineLevel="0" collapsed="false">
      <c r="A248" s="20" t="s">
        <v>460</v>
      </c>
      <c r="C248" s="2" t="s">
        <v>461</v>
      </c>
      <c r="D248" s="2" t="n">
        <v>20</v>
      </c>
      <c r="E248" s="3" t="s">
        <v>12</v>
      </c>
      <c r="F248" s="3" t="s">
        <v>13</v>
      </c>
      <c r="G248" s="21"/>
      <c r="H248" s="21"/>
      <c r="I248" s="21"/>
    </row>
    <row r="249" customFormat="false" ht="15" hidden="false" customHeight="false" outlineLevel="0" collapsed="false">
      <c r="A249" s="20" t="s">
        <v>462</v>
      </c>
      <c r="C249" s="2" t="s">
        <v>463</v>
      </c>
      <c r="D249" s="2" t="n">
        <v>126</v>
      </c>
      <c r="E249" s="3" t="s">
        <v>12</v>
      </c>
      <c r="F249" s="3" t="s">
        <v>13</v>
      </c>
      <c r="G249" s="21"/>
      <c r="H249" s="21"/>
      <c r="I249" s="21"/>
    </row>
    <row r="250" customFormat="false" ht="15" hidden="false" customHeight="false" outlineLevel="0" collapsed="false">
      <c r="A250" s="20" t="s">
        <v>464</v>
      </c>
      <c r="C250" s="2" t="s">
        <v>465</v>
      </c>
      <c r="D250" s="2" t="n">
        <v>211</v>
      </c>
      <c r="E250" s="3" t="s">
        <v>12</v>
      </c>
      <c r="F250" s="3" t="s">
        <v>13</v>
      </c>
      <c r="G250" s="21"/>
      <c r="H250" s="21"/>
      <c r="I250" s="21"/>
    </row>
    <row r="251" customFormat="false" ht="15" hidden="false" customHeight="false" outlineLevel="0" collapsed="false">
      <c r="A251" s="20" t="s">
        <v>466</v>
      </c>
      <c r="C251" s="2" t="s">
        <v>391</v>
      </c>
      <c r="D251" s="2" t="n">
        <v>61</v>
      </c>
      <c r="E251" s="3" t="s">
        <v>12</v>
      </c>
      <c r="F251" s="3" t="s">
        <v>13</v>
      </c>
      <c r="G251" s="21"/>
      <c r="H251" s="21"/>
      <c r="I251" s="21"/>
    </row>
    <row r="252" customFormat="false" ht="15" hidden="false" customHeight="false" outlineLevel="0" collapsed="false">
      <c r="A252" s="20" t="s">
        <v>467</v>
      </c>
      <c r="C252" s="2" t="s">
        <v>468</v>
      </c>
      <c r="D252" s="2" t="n">
        <v>24</v>
      </c>
      <c r="E252" s="3" t="s">
        <v>12</v>
      </c>
      <c r="F252" s="3" t="s">
        <v>13</v>
      </c>
      <c r="G252" s="21"/>
      <c r="H252" s="21"/>
      <c r="I252" s="21"/>
    </row>
    <row r="253" customFormat="false" ht="15" hidden="false" customHeight="false" outlineLevel="0" collapsed="false">
      <c r="A253" s="20" t="s">
        <v>469</v>
      </c>
      <c r="C253" s="2" t="s">
        <v>470</v>
      </c>
      <c r="D253" s="2" t="n">
        <v>98</v>
      </c>
      <c r="E253" s="3" t="s">
        <v>12</v>
      </c>
      <c r="F253" s="3" t="s">
        <v>13</v>
      </c>
      <c r="G253" s="21"/>
      <c r="H253" s="21"/>
      <c r="I253" s="21"/>
    </row>
    <row r="254" customFormat="false" ht="15" hidden="false" customHeight="false" outlineLevel="0" collapsed="false">
      <c r="A254" s="20" t="s">
        <v>471</v>
      </c>
      <c r="C254" s="2" t="s">
        <v>472</v>
      </c>
      <c r="D254" s="2" t="n">
        <v>37</v>
      </c>
      <c r="E254" s="3" t="s">
        <v>12</v>
      </c>
      <c r="F254" s="3" t="s">
        <v>13</v>
      </c>
      <c r="G254" s="21"/>
      <c r="H254" s="21"/>
      <c r="I254" s="21"/>
    </row>
    <row r="255" customFormat="false" ht="15" hidden="false" customHeight="false" outlineLevel="0" collapsed="false">
      <c r="A255" s="20" t="s">
        <v>473</v>
      </c>
      <c r="C255" s="2" t="s">
        <v>391</v>
      </c>
      <c r="D255" s="2" t="n">
        <v>20</v>
      </c>
      <c r="E255" s="3" t="s">
        <v>12</v>
      </c>
      <c r="F255" s="3" t="s">
        <v>13</v>
      </c>
      <c r="G255" s="21"/>
      <c r="H255" s="21"/>
      <c r="I255" s="21"/>
    </row>
    <row r="256" customFormat="false" ht="15" hidden="false" customHeight="false" outlineLevel="0" collapsed="false">
      <c r="A256" s="20" t="s">
        <v>474</v>
      </c>
      <c r="C256" s="2" t="s">
        <v>475</v>
      </c>
      <c r="D256" s="2" t="n">
        <v>58</v>
      </c>
      <c r="E256" s="3" t="s">
        <v>12</v>
      </c>
      <c r="F256" s="3" t="s">
        <v>13</v>
      </c>
      <c r="G256" s="21"/>
      <c r="H256" s="21"/>
      <c r="I256" s="21"/>
    </row>
    <row r="257" customFormat="false" ht="15" hidden="false" customHeight="false" outlineLevel="0" collapsed="false">
      <c r="A257" s="20" t="s">
        <v>476</v>
      </c>
      <c r="C257" s="2" t="s">
        <v>477</v>
      </c>
      <c r="D257" s="2" t="n">
        <v>78</v>
      </c>
      <c r="E257" s="3" t="s">
        <v>12</v>
      </c>
      <c r="F257" s="3" t="s">
        <v>13</v>
      </c>
      <c r="G257" s="21"/>
      <c r="H257" s="21"/>
      <c r="I257" s="21"/>
    </row>
    <row r="258" customFormat="false" ht="15" hidden="false" customHeight="false" outlineLevel="0" collapsed="false">
      <c r="A258" s="20" t="s">
        <v>478</v>
      </c>
      <c r="C258" s="2" t="s">
        <v>440</v>
      </c>
      <c r="D258" s="2" t="n">
        <v>64</v>
      </c>
      <c r="E258" s="3" t="s">
        <v>12</v>
      </c>
      <c r="F258" s="3" t="s">
        <v>13</v>
      </c>
      <c r="G258" s="21"/>
      <c r="H258" s="21"/>
      <c r="I258" s="21"/>
    </row>
    <row r="259" customFormat="false" ht="15" hidden="false" customHeight="false" outlineLevel="0" collapsed="false">
      <c r="A259" s="20" t="s">
        <v>479</v>
      </c>
      <c r="C259" s="2" t="s">
        <v>480</v>
      </c>
      <c r="D259" s="2" t="n">
        <v>32</v>
      </c>
      <c r="E259" s="3" t="s">
        <v>12</v>
      </c>
      <c r="F259" s="3" t="s">
        <v>13</v>
      </c>
      <c r="G259" s="21"/>
      <c r="H259" s="21"/>
      <c r="I259" s="21"/>
    </row>
    <row r="260" customFormat="false" ht="15" hidden="false" customHeight="false" outlineLevel="0" collapsed="false">
      <c r="A260" s="20" t="s">
        <v>481</v>
      </c>
      <c r="C260" s="2" t="s">
        <v>482</v>
      </c>
      <c r="D260" s="2" t="n">
        <v>57</v>
      </c>
      <c r="E260" s="3" t="s">
        <v>12</v>
      </c>
      <c r="F260" s="3" t="s">
        <v>13</v>
      </c>
      <c r="G260" s="21"/>
      <c r="H260" s="21"/>
      <c r="I260" s="21"/>
    </row>
    <row r="261" customFormat="false" ht="15" hidden="false" customHeight="false" outlineLevel="0" collapsed="false">
      <c r="A261" s="20" t="s">
        <v>483</v>
      </c>
      <c r="C261" s="2" t="s">
        <v>484</v>
      </c>
      <c r="D261" s="2" t="n">
        <v>29</v>
      </c>
      <c r="E261" s="3" t="s">
        <v>12</v>
      </c>
      <c r="F261" s="3" t="s">
        <v>13</v>
      </c>
      <c r="G261" s="21"/>
      <c r="H261" s="21"/>
      <c r="I261" s="21"/>
    </row>
    <row r="262" customFormat="false" ht="15" hidden="false" customHeight="false" outlineLevel="0" collapsed="false">
      <c r="A262" s="20" t="s">
        <v>485</v>
      </c>
      <c r="C262" s="2" t="s">
        <v>486</v>
      </c>
      <c r="D262" s="2" t="n">
        <v>58</v>
      </c>
      <c r="E262" s="3" t="s">
        <v>12</v>
      </c>
      <c r="F262" s="3" t="s">
        <v>13</v>
      </c>
      <c r="G262" s="21"/>
      <c r="H262" s="21"/>
      <c r="I262" s="21"/>
    </row>
    <row r="263" customFormat="false" ht="15" hidden="false" customHeight="false" outlineLevel="0" collapsed="false">
      <c r="A263" s="20" t="s">
        <v>487</v>
      </c>
      <c r="C263" s="2" t="s">
        <v>488</v>
      </c>
      <c r="D263" s="2" t="n">
        <v>29</v>
      </c>
      <c r="E263" s="3" t="s">
        <v>12</v>
      </c>
      <c r="F263" s="3" t="s">
        <v>13</v>
      </c>
      <c r="G263" s="21"/>
      <c r="H263" s="21"/>
      <c r="I263" s="21"/>
    </row>
    <row r="264" customFormat="false" ht="15" hidden="false" customHeight="false" outlineLevel="0" collapsed="false">
      <c r="A264" s="20" t="s">
        <v>489</v>
      </c>
      <c r="C264" s="2" t="s">
        <v>490</v>
      </c>
      <c r="D264" s="2" t="n">
        <v>40</v>
      </c>
      <c r="E264" s="3" t="s">
        <v>12</v>
      </c>
      <c r="F264" s="3" t="s">
        <v>13</v>
      </c>
      <c r="G264" s="21"/>
      <c r="H264" s="21"/>
      <c r="I264" s="21"/>
    </row>
    <row r="265" customFormat="false" ht="15" hidden="false" customHeight="false" outlineLevel="0" collapsed="false">
      <c r="A265" s="20" t="s">
        <v>491</v>
      </c>
      <c r="C265" s="2" t="s">
        <v>389</v>
      </c>
      <c r="D265" s="2" t="n">
        <v>60</v>
      </c>
      <c r="E265" s="3" t="s">
        <v>12</v>
      </c>
      <c r="F265" s="3" t="s">
        <v>13</v>
      </c>
      <c r="G265" s="21"/>
      <c r="H265" s="21"/>
      <c r="I265" s="21"/>
    </row>
    <row r="266" customFormat="false" ht="15" hidden="false" customHeight="false" outlineLevel="0" collapsed="false">
      <c r="A266" s="20" t="s">
        <v>492</v>
      </c>
      <c r="C266" s="2" t="s">
        <v>493</v>
      </c>
      <c r="D266" s="2" t="n">
        <v>43</v>
      </c>
      <c r="E266" s="3" t="s">
        <v>12</v>
      </c>
      <c r="F266" s="3" t="s">
        <v>13</v>
      </c>
      <c r="G266" s="21"/>
      <c r="H266" s="21"/>
      <c r="I266" s="21"/>
    </row>
    <row r="267" customFormat="false" ht="15" hidden="false" customHeight="false" outlineLevel="0" collapsed="false">
      <c r="A267" s="20" t="s">
        <v>494</v>
      </c>
      <c r="C267" s="2" t="s">
        <v>391</v>
      </c>
      <c r="D267" s="2" t="n">
        <v>41</v>
      </c>
      <c r="E267" s="3" t="s">
        <v>12</v>
      </c>
      <c r="F267" s="3" t="s">
        <v>13</v>
      </c>
      <c r="G267" s="21"/>
      <c r="H267" s="21"/>
      <c r="I267" s="21"/>
    </row>
    <row r="268" customFormat="false" ht="15" hidden="false" customHeight="false" outlineLevel="0" collapsed="false">
      <c r="A268" s="20" t="s">
        <v>495</v>
      </c>
      <c r="C268" s="2" t="s">
        <v>496</v>
      </c>
      <c r="D268" s="2" t="n">
        <v>34</v>
      </c>
      <c r="E268" s="3" t="s">
        <v>12</v>
      </c>
      <c r="F268" s="3" t="s">
        <v>13</v>
      </c>
      <c r="G268" s="21"/>
      <c r="H268" s="21"/>
      <c r="I268" s="21"/>
    </row>
    <row r="269" customFormat="false" ht="15" hidden="false" customHeight="false" outlineLevel="0" collapsed="false">
      <c r="A269" s="20" t="s">
        <v>497</v>
      </c>
      <c r="C269" s="2" t="s">
        <v>498</v>
      </c>
      <c r="D269" s="2" t="n">
        <v>32</v>
      </c>
      <c r="E269" s="3" t="s">
        <v>12</v>
      </c>
      <c r="F269" s="3" t="s">
        <v>13</v>
      </c>
      <c r="G269" s="21"/>
      <c r="H269" s="21"/>
      <c r="I269" s="21"/>
    </row>
    <row r="270" customFormat="false" ht="15" hidden="false" customHeight="false" outlineLevel="0" collapsed="false">
      <c r="A270" s="20" t="s">
        <v>499</v>
      </c>
      <c r="C270" s="2" t="s">
        <v>500</v>
      </c>
      <c r="D270" s="2" t="n">
        <v>24</v>
      </c>
      <c r="E270" s="3" t="s">
        <v>12</v>
      </c>
      <c r="F270" s="3" t="s">
        <v>13</v>
      </c>
      <c r="G270" s="21"/>
      <c r="H270" s="21"/>
      <c r="I270" s="21"/>
    </row>
    <row r="271" customFormat="false" ht="15" hidden="false" customHeight="false" outlineLevel="0" collapsed="false">
      <c r="A271" s="20" t="s">
        <v>501</v>
      </c>
      <c r="C271" s="2" t="s">
        <v>502</v>
      </c>
      <c r="D271" s="2" t="n">
        <v>15</v>
      </c>
      <c r="E271" s="3" t="s">
        <v>12</v>
      </c>
      <c r="F271" s="3" t="s">
        <v>13</v>
      </c>
      <c r="G271" s="21"/>
      <c r="H271" s="21"/>
      <c r="I271" s="21"/>
    </row>
    <row r="272" customFormat="false" ht="15" hidden="false" customHeight="false" outlineLevel="0" collapsed="false">
      <c r="A272" s="20" t="s">
        <v>503</v>
      </c>
      <c r="C272" s="2" t="s">
        <v>504</v>
      </c>
      <c r="D272" s="2" t="n">
        <v>61</v>
      </c>
      <c r="E272" s="3" t="s">
        <v>12</v>
      </c>
      <c r="F272" s="3" t="s">
        <v>13</v>
      </c>
      <c r="G272" s="21"/>
      <c r="H272" s="21"/>
      <c r="I272" s="21"/>
    </row>
    <row r="273" customFormat="false" ht="15" hidden="false" customHeight="false" outlineLevel="0" collapsed="false">
      <c r="A273" s="20" t="s">
        <v>505</v>
      </c>
      <c r="C273" s="2" t="s">
        <v>506</v>
      </c>
      <c r="D273" s="2" t="n">
        <v>54</v>
      </c>
      <c r="E273" s="3" t="s">
        <v>12</v>
      </c>
      <c r="F273" s="3" t="s">
        <v>13</v>
      </c>
      <c r="G273" s="21"/>
      <c r="H273" s="21"/>
      <c r="I273" s="21"/>
    </row>
    <row r="274" customFormat="false" ht="15" hidden="false" customHeight="false" outlineLevel="0" collapsed="false">
      <c r="A274" s="20" t="s">
        <v>507</v>
      </c>
      <c r="C274" s="2" t="s">
        <v>508</v>
      </c>
      <c r="D274" s="2" t="n">
        <v>91</v>
      </c>
      <c r="E274" s="3" t="s">
        <v>12</v>
      </c>
      <c r="F274" s="3" t="s">
        <v>13</v>
      </c>
      <c r="G274" s="21"/>
      <c r="H274" s="21"/>
      <c r="I274" s="21"/>
    </row>
    <row r="275" customFormat="false" ht="15" hidden="false" customHeight="false" outlineLevel="0" collapsed="false">
      <c r="A275" s="20" t="s">
        <v>509</v>
      </c>
      <c r="C275" s="2" t="s">
        <v>510</v>
      </c>
      <c r="D275" s="2" t="n">
        <v>66</v>
      </c>
      <c r="E275" s="3" t="s">
        <v>12</v>
      </c>
      <c r="F275" s="3" t="s">
        <v>13</v>
      </c>
      <c r="G275" s="21"/>
      <c r="H275" s="21"/>
      <c r="I275" s="21"/>
    </row>
    <row r="276" customFormat="false" ht="15" hidden="false" customHeight="false" outlineLevel="0" collapsed="false">
      <c r="A276" s="29" t="s">
        <v>511</v>
      </c>
      <c r="B276" s="30"/>
      <c r="C276" s="30" t="s">
        <v>512</v>
      </c>
      <c r="D276" s="2" t="n">
        <v>16</v>
      </c>
      <c r="E276" s="3" t="s">
        <v>12</v>
      </c>
      <c r="F276" s="3" t="s">
        <v>13</v>
      </c>
      <c r="G276" s="21"/>
      <c r="H276" s="21"/>
      <c r="I276" s="21"/>
    </row>
    <row r="277" customFormat="false" ht="15" hidden="false" customHeight="false" outlineLevel="0" collapsed="false">
      <c r="A277" s="20" t="s">
        <v>513</v>
      </c>
      <c r="C277" s="2" t="s">
        <v>514</v>
      </c>
      <c r="D277" s="2" t="n">
        <v>292</v>
      </c>
      <c r="E277" s="3" t="s">
        <v>12</v>
      </c>
      <c r="F277" s="3" t="s">
        <v>13</v>
      </c>
      <c r="G277" s="21"/>
      <c r="H277" s="21"/>
      <c r="I277" s="21"/>
    </row>
    <row r="278" customFormat="false" ht="15" hidden="false" customHeight="false" outlineLevel="0" collapsed="false">
      <c r="A278" s="20" t="s">
        <v>515</v>
      </c>
      <c r="C278" s="2" t="s">
        <v>516</v>
      </c>
      <c r="D278" s="2" t="n">
        <v>62</v>
      </c>
      <c r="E278" s="3" t="s">
        <v>12</v>
      </c>
      <c r="F278" s="3" t="s">
        <v>13</v>
      </c>
      <c r="G278" s="21"/>
      <c r="H278" s="21"/>
      <c r="I278" s="21"/>
    </row>
    <row r="279" customFormat="false" ht="15" hidden="false" customHeight="false" outlineLevel="0" collapsed="false">
      <c r="A279" s="20" t="s">
        <v>517</v>
      </c>
      <c r="C279" s="2" t="s">
        <v>518</v>
      </c>
      <c r="D279" s="2" t="n">
        <v>57</v>
      </c>
      <c r="E279" s="3" t="s">
        <v>12</v>
      </c>
      <c r="F279" s="3" t="s">
        <v>13</v>
      </c>
      <c r="G279" s="21"/>
      <c r="H279" s="21"/>
      <c r="I279" s="21"/>
    </row>
    <row r="280" customFormat="false" ht="15" hidden="false" customHeight="false" outlineLevel="0" collapsed="false">
      <c r="A280" s="20" t="s">
        <v>519</v>
      </c>
      <c r="C280" s="2" t="s">
        <v>391</v>
      </c>
      <c r="D280" s="2" t="n">
        <v>58</v>
      </c>
      <c r="E280" s="3" t="s">
        <v>12</v>
      </c>
      <c r="F280" s="3" t="s">
        <v>13</v>
      </c>
      <c r="G280" s="21"/>
      <c r="H280" s="21"/>
      <c r="I280" s="21"/>
    </row>
    <row r="281" customFormat="false" ht="15" hidden="false" customHeight="false" outlineLevel="0" collapsed="false">
      <c r="A281" s="20" t="s">
        <v>520</v>
      </c>
      <c r="C281" s="2" t="s">
        <v>521</v>
      </c>
      <c r="D281" s="2" t="n">
        <v>55</v>
      </c>
      <c r="E281" s="3" t="s">
        <v>12</v>
      </c>
      <c r="F281" s="3" t="s">
        <v>13</v>
      </c>
      <c r="G281" s="21"/>
      <c r="H281" s="21"/>
      <c r="I281" s="21"/>
    </row>
    <row r="282" customFormat="false" ht="15" hidden="false" customHeight="false" outlineLevel="0" collapsed="false">
      <c r="A282" s="20" t="s">
        <v>522</v>
      </c>
      <c r="C282" s="2" t="s">
        <v>523</v>
      </c>
      <c r="D282" s="2" t="n">
        <v>50</v>
      </c>
      <c r="E282" s="3" t="s">
        <v>12</v>
      </c>
      <c r="F282" s="3" t="s">
        <v>13</v>
      </c>
      <c r="G282" s="21"/>
      <c r="H282" s="21"/>
      <c r="I282" s="21"/>
    </row>
    <row r="283" customFormat="false" ht="15" hidden="false" customHeight="false" outlineLevel="0" collapsed="false">
      <c r="A283" s="20" t="s">
        <v>524</v>
      </c>
      <c r="C283" s="2" t="s">
        <v>525</v>
      </c>
      <c r="D283" s="2" t="n">
        <v>50</v>
      </c>
      <c r="E283" s="3" t="s">
        <v>12</v>
      </c>
      <c r="F283" s="3" t="s">
        <v>13</v>
      </c>
      <c r="G283" s="21"/>
      <c r="H283" s="21"/>
      <c r="I283" s="21"/>
    </row>
    <row r="284" customFormat="false" ht="15" hidden="false" customHeight="false" outlineLevel="0" collapsed="false">
      <c r="A284" s="20" t="s">
        <v>526</v>
      </c>
      <c r="C284" s="2" t="s">
        <v>527</v>
      </c>
      <c r="D284" s="2" t="n">
        <v>87</v>
      </c>
      <c r="E284" s="3" t="s">
        <v>12</v>
      </c>
      <c r="F284" s="3" t="s">
        <v>13</v>
      </c>
      <c r="G284" s="21"/>
      <c r="H284" s="21"/>
      <c r="I284" s="21"/>
    </row>
    <row r="285" customFormat="false" ht="15" hidden="false" customHeight="false" outlineLevel="0" collapsed="false">
      <c r="A285" s="29" t="s">
        <v>528</v>
      </c>
      <c r="B285" s="30"/>
      <c r="C285" s="30" t="s">
        <v>529</v>
      </c>
      <c r="D285" s="2" t="n">
        <v>56</v>
      </c>
      <c r="E285" s="3" t="s">
        <v>12</v>
      </c>
      <c r="F285" s="3" t="s">
        <v>13</v>
      </c>
      <c r="G285" s="21"/>
      <c r="H285" s="21"/>
      <c r="I285" s="21"/>
    </row>
    <row r="286" customFormat="false" ht="15" hidden="false" customHeight="false" outlineLevel="0" collapsed="false">
      <c r="A286" s="20" t="s">
        <v>530</v>
      </c>
      <c r="C286" s="2" t="s">
        <v>531</v>
      </c>
      <c r="D286" s="2" t="n">
        <v>45</v>
      </c>
      <c r="E286" s="3" t="s">
        <v>12</v>
      </c>
      <c r="F286" s="3" t="s">
        <v>13</v>
      </c>
      <c r="G286" s="21"/>
      <c r="H286" s="21"/>
      <c r="I286" s="21"/>
    </row>
    <row r="287" customFormat="false" ht="15" hidden="false" customHeight="false" outlineLevel="0" collapsed="false">
      <c r="A287" s="20" t="s">
        <v>532</v>
      </c>
      <c r="C287" s="2" t="s">
        <v>533</v>
      </c>
      <c r="D287" s="2" t="n">
        <v>133</v>
      </c>
      <c r="E287" s="3" t="s">
        <v>12</v>
      </c>
      <c r="F287" s="3" t="s">
        <v>13</v>
      </c>
      <c r="G287" s="21"/>
      <c r="H287" s="21"/>
      <c r="I287" s="21"/>
    </row>
    <row r="288" customFormat="false" ht="15" hidden="false" customHeight="false" outlineLevel="0" collapsed="false">
      <c r="A288" s="20" t="s">
        <v>534</v>
      </c>
      <c r="C288" s="2" t="s">
        <v>535</v>
      </c>
      <c r="D288" s="2" t="n">
        <v>70</v>
      </c>
      <c r="E288" s="3" t="s">
        <v>12</v>
      </c>
      <c r="F288" s="3" t="s">
        <v>13</v>
      </c>
      <c r="G288" s="21"/>
      <c r="H288" s="21"/>
      <c r="I288" s="21"/>
    </row>
    <row r="289" customFormat="false" ht="15" hidden="false" customHeight="false" outlineLevel="0" collapsed="false">
      <c r="A289" s="20" t="s">
        <v>536</v>
      </c>
      <c r="C289" s="2" t="s">
        <v>537</v>
      </c>
      <c r="D289" s="2" t="n">
        <v>30</v>
      </c>
      <c r="E289" s="3" t="s">
        <v>12</v>
      </c>
      <c r="F289" s="3" t="s">
        <v>13</v>
      </c>
      <c r="G289" s="21"/>
      <c r="H289" s="21"/>
      <c r="I289" s="21"/>
    </row>
    <row r="290" customFormat="false" ht="15" hidden="false" customHeight="false" outlineLevel="0" collapsed="false">
      <c r="A290" s="20" t="s">
        <v>538</v>
      </c>
      <c r="C290" s="2" t="s">
        <v>440</v>
      </c>
      <c r="D290" s="2" t="n">
        <v>34</v>
      </c>
      <c r="E290" s="3" t="s">
        <v>12</v>
      </c>
      <c r="F290" s="3" t="s">
        <v>13</v>
      </c>
      <c r="G290" s="21"/>
      <c r="H290" s="21"/>
      <c r="I290" s="21"/>
    </row>
    <row r="291" customFormat="false" ht="15" hidden="false" customHeight="false" outlineLevel="0" collapsed="false">
      <c r="A291" s="20" t="s">
        <v>539</v>
      </c>
      <c r="C291" s="2" t="s">
        <v>540</v>
      </c>
      <c r="D291" s="2" t="n">
        <v>16</v>
      </c>
      <c r="E291" s="3" t="s">
        <v>12</v>
      </c>
      <c r="F291" s="3" t="s">
        <v>13</v>
      </c>
      <c r="G291" s="21"/>
      <c r="H291" s="21"/>
      <c r="I291" s="21"/>
    </row>
    <row r="292" customFormat="false" ht="15" hidden="false" customHeight="false" outlineLevel="0" collapsed="false">
      <c r="A292" s="20" t="s">
        <v>541</v>
      </c>
      <c r="C292" s="2" t="s">
        <v>542</v>
      </c>
      <c r="D292" s="2" t="n">
        <v>71</v>
      </c>
      <c r="E292" s="3" t="s">
        <v>12</v>
      </c>
      <c r="F292" s="3" t="s">
        <v>13</v>
      </c>
      <c r="G292" s="21"/>
      <c r="H292" s="21"/>
      <c r="I292" s="21"/>
    </row>
    <row r="293" customFormat="false" ht="15" hidden="false" customHeight="false" outlineLevel="0" collapsed="false">
      <c r="A293" s="20" t="s">
        <v>543</v>
      </c>
      <c r="C293" s="2" t="s">
        <v>544</v>
      </c>
      <c r="D293" s="2" t="n">
        <v>59</v>
      </c>
      <c r="E293" s="3" t="s">
        <v>12</v>
      </c>
      <c r="F293" s="3" t="s">
        <v>13</v>
      </c>
      <c r="G293" s="21"/>
      <c r="H293" s="21"/>
      <c r="I293" s="21"/>
    </row>
    <row r="294" customFormat="false" ht="15" hidden="false" customHeight="false" outlineLevel="0" collapsed="false">
      <c r="A294" s="20" t="s">
        <v>545</v>
      </c>
      <c r="C294" s="2" t="s">
        <v>546</v>
      </c>
      <c r="D294" s="2" t="n">
        <v>34</v>
      </c>
      <c r="E294" s="3" t="s">
        <v>12</v>
      </c>
      <c r="F294" s="3" t="s">
        <v>13</v>
      </c>
      <c r="G294" s="21"/>
      <c r="H294" s="21"/>
      <c r="I294" s="21"/>
    </row>
    <row r="295" customFormat="false" ht="15" hidden="false" customHeight="false" outlineLevel="0" collapsed="false">
      <c r="A295" s="20" t="s">
        <v>547</v>
      </c>
      <c r="C295" s="2" t="s">
        <v>548</v>
      </c>
      <c r="D295" s="2" t="n">
        <v>62</v>
      </c>
      <c r="E295" s="3" t="s">
        <v>12</v>
      </c>
      <c r="F295" s="3" t="s">
        <v>13</v>
      </c>
      <c r="G295" s="21"/>
      <c r="H295" s="21"/>
      <c r="I295" s="16"/>
    </row>
    <row r="296" customFormat="false" ht="15" hidden="false" customHeight="false" outlineLevel="0" collapsed="false">
      <c r="A296" s="20" t="s">
        <v>549</v>
      </c>
      <c r="C296" s="2" t="s">
        <v>550</v>
      </c>
      <c r="D296" s="2" t="n">
        <v>54</v>
      </c>
      <c r="E296" s="3" t="s">
        <v>12</v>
      </c>
      <c r="F296" s="3" t="s">
        <v>13</v>
      </c>
      <c r="G296" s="21"/>
      <c r="H296" s="21"/>
      <c r="I296" s="16"/>
    </row>
    <row r="297" customFormat="false" ht="15" hidden="false" customHeight="false" outlineLevel="0" collapsed="false">
      <c r="A297" s="20" t="s">
        <v>551</v>
      </c>
      <c r="C297" s="2" t="s">
        <v>552</v>
      </c>
      <c r="D297" s="2" t="n">
        <v>52</v>
      </c>
      <c r="E297" s="3" t="s">
        <v>12</v>
      </c>
      <c r="F297" s="3" t="s">
        <v>13</v>
      </c>
      <c r="G297" s="21"/>
      <c r="H297" s="21"/>
      <c r="I297" s="16"/>
    </row>
    <row r="298" customFormat="false" ht="15" hidden="false" customHeight="false" outlineLevel="0" collapsed="false">
      <c r="A298" s="20" t="s">
        <v>553</v>
      </c>
      <c r="C298" s="2" t="s">
        <v>554</v>
      </c>
      <c r="D298" s="2" t="n">
        <v>16</v>
      </c>
      <c r="E298" s="3" t="s">
        <v>12</v>
      </c>
      <c r="F298" s="3" t="s">
        <v>13</v>
      </c>
      <c r="G298" s="21"/>
      <c r="H298" s="21"/>
      <c r="I298" s="16"/>
    </row>
    <row r="299" customFormat="false" ht="15" hidden="false" customHeight="false" outlineLevel="0" collapsed="false">
      <c r="A299" s="20" t="s">
        <v>555</v>
      </c>
      <c r="C299" s="2" t="s">
        <v>556</v>
      </c>
      <c r="D299" s="2" t="n">
        <v>17</v>
      </c>
      <c r="E299" s="3" t="s">
        <v>12</v>
      </c>
      <c r="F299" s="3" t="s">
        <v>13</v>
      </c>
      <c r="G299" s="21"/>
      <c r="H299" s="21"/>
      <c r="I299" s="16"/>
    </row>
    <row r="300" customFormat="false" ht="15" hidden="false" customHeight="false" outlineLevel="0" collapsed="false">
      <c r="A300" s="20" t="s">
        <v>557</v>
      </c>
      <c r="C300" s="2" t="s">
        <v>391</v>
      </c>
      <c r="D300" s="2" t="n">
        <v>33</v>
      </c>
      <c r="E300" s="3" t="s">
        <v>12</v>
      </c>
      <c r="F300" s="3" t="s">
        <v>13</v>
      </c>
      <c r="G300" s="21"/>
      <c r="H300" s="21"/>
      <c r="I300" s="16"/>
    </row>
    <row r="301" customFormat="false" ht="15" hidden="false" customHeight="false" outlineLevel="0" collapsed="false">
      <c r="A301" s="20" t="s">
        <v>558</v>
      </c>
      <c r="C301" s="2" t="s">
        <v>559</v>
      </c>
      <c r="D301" s="2" t="n">
        <v>64</v>
      </c>
      <c r="E301" s="3" t="s">
        <v>12</v>
      </c>
      <c r="F301" s="3" t="s">
        <v>13</v>
      </c>
      <c r="G301" s="21"/>
      <c r="H301" s="21"/>
      <c r="I301" s="16"/>
    </row>
    <row r="302" customFormat="false" ht="15" hidden="false" customHeight="false" outlineLevel="0" collapsed="false">
      <c r="A302" s="20" t="s">
        <v>560</v>
      </c>
      <c r="C302" s="2" t="s">
        <v>561</v>
      </c>
      <c r="D302" s="2" t="n">
        <v>87</v>
      </c>
      <c r="E302" s="3" t="s">
        <v>12</v>
      </c>
      <c r="F302" s="3" t="s">
        <v>13</v>
      </c>
      <c r="G302" s="21"/>
      <c r="H302" s="21"/>
      <c r="I302" s="16"/>
    </row>
    <row r="303" customFormat="false" ht="15" hidden="false" customHeight="false" outlineLevel="0" collapsed="false">
      <c r="A303" s="20" t="s">
        <v>562</v>
      </c>
      <c r="C303" s="2" t="s">
        <v>563</v>
      </c>
      <c r="D303" s="2" t="n">
        <v>59</v>
      </c>
      <c r="E303" s="3" t="s">
        <v>12</v>
      </c>
      <c r="F303" s="3" t="s">
        <v>13</v>
      </c>
      <c r="G303" s="21"/>
      <c r="H303" s="21"/>
      <c r="I303" s="16"/>
    </row>
    <row r="304" customFormat="false" ht="15" hidden="false" customHeight="false" outlineLevel="0" collapsed="false">
      <c r="A304" s="20" t="s">
        <v>564</v>
      </c>
      <c r="C304" s="2" t="s">
        <v>391</v>
      </c>
      <c r="D304" s="2" t="n">
        <v>17</v>
      </c>
      <c r="E304" s="3" t="s">
        <v>12</v>
      </c>
      <c r="F304" s="3" t="s">
        <v>13</v>
      </c>
      <c r="G304" s="21"/>
      <c r="H304" s="21"/>
      <c r="I304" s="16"/>
    </row>
    <row r="305" customFormat="false" ht="15" hidden="false" customHeight="false" outlineLevel="0" collapsed="false">
      <c r="A305" s="20" t="s">
        <v>565</v>
      </c>
      <c r="C305" s="2" t="s">
        <v>566</v>
      </c>
      <c r="D305" s="2" t="n">
        <v>65</v>
      </c>
      <c r="E305" s="3" t="s">
        <v>12</v>
      </c>
      <c r="F305" s="3" t="s">
        <v>13</v>
      </c>
      <c r="G305" s="21"/>
      <c r="H305" s="21"/>
      <c r="I305" s="16"/>
    </row>
    <row r="306" customFormat="false" ht="15" hidden="false" customHeight="false" outlineLevel="0" collapsed="false">
      <c r="A306" s="20" t="s">
        <v>567</v>
      </c>
      <c r="C306" s="2" t="s">
        <v>391</v>
      </c>
      <c r="D306" s="2" t="n">
        <v>21</v>
      </c>
      <c r="E306" s="3" t="s">
        <v>12</v>
      </c>
      <c r="F306" s="3" t="s">
        <v>13</v>
      </c>
      <c r="G306" s="21"/>
      <c r="H306" s="21"/>
      <c r="I306" s="16"/>
    </row>
    <row r="307" customFormat="false" ht="15" hidden="false" customHeight="false" outlineLevel="0" collapsed="false">
      <c r="A307" s="20" t="s">
        <v>568</v>
      </c>
      <c r="C307" s="2" t="s">
        <v>569</v>
      </c>
      <c r="D307" s="2" t="n">
        <v>45</v>
      </c>
      <c r="E307" s="3" t="s">
        <v>12</v>
      </c>
      <c r="F307" s="3" t="s">
        <v>13</v>
      </c>
      <c r="G307" s="21"/>
      <c r="H307" s="21"/>
      <c r="I307" s="16"/>
    </row>
    <row r="308" customFormat="false" ht="15" hidden="false" customHeight="false" outlineLevel="0" collapsed="false">
      <c r="A308" s="20" t="s">
        <v>570</v>
      </c>
      <c r="C308" s="2" t="s">
        <v>391</v>
      </c>
      <c r="D308" s="2" t="n">
        <v>28</v>
      </c>
      <c r="E308" s="3" t="s">
        <v>12</v>
      </c>
      <c r="F308" s="3" t="s">
        <v>13</v>
      </c>
      <c r="G308" s="21"/>
      <c r="H308" s="21"/>
      <c r="I308" s="16"/>
    </row>
    <row r="309" customFormat="false" ht="15" hidden="false" customHeight="false" outlineLevel="0" collapsed="false">
      <c r="A309" s="20" t="s">
        <v>571</v>
      </c>
      <c r="C309" s="2" t="s">
        <v>572</v>
      </c>
      <c r="D309" s="2" t="n">
        <v>42</v>
      </c>
      <c r="E309" s="3" t="s">
        <v>12</v>
      </c>
      <c r="F309" s="3" t="s">
        <v>13</v>
      </c>
      <c r="G309" s="21"/>
      <c r="H309" s="21"/>
      <c r="I309" s="16"/>
    </row>
    <row r="310" customFormat="false" ht="15" hidden="false" customHeight="false" outlineLevel="0" collapsed="false">
      <c r="A310" s="20" t="s">
        <v>573</v>
      </c>
      <c r="C310" s="2" t="s">
        <v>574</v>
      </c>
      <c r="D310" s="2" t="n">
        <v>92</v>
      </c>
      <c r="E310" s="3" t="s">
        <v>12</v>
      </c>
      <c r="F310" s="3" t="s">
        <v>12</v>
      </c>
      <c r="G310" s="21"/>
      <c r="H310" s="21"/>
      <c r="I310" s="16"/>
    </row>
    <row r="311" customFormat="false" ht="15" hidden="false" customHeight="false" outlineLevel="0" collapsed="false">
      <c r="A311" s="20" t="s">
        <v>575</v>
      </c>
      <c r="C311" s="2" t="s">
        <v>391</v>
      </c>
      <c r="D311" s="2" t="n">
        <v>41</v>
      </c>
      <c r="E311" s="3" t="s">
        <v>12</v>
      </c>
      <c r="F311" s="3" t="s">
        <v>13</v>
      </c>
      <c r="G311" s="21"/>
      <c r="H311" s="21"/>
      <c r="I311" s="16"/>
    </row>
    <row r="312" customFormat="false" ht="15" hidden="false" customHeight="false" outlineLevel="0" collapsed="false">
      <c r="A312" s="20" t="s">
        <v>576</v>
      </c>
      <c r="C312" s="2" t="s">
        <v>391</v>
      </c>
      <c r="D312" s="2" t="n">
        <v>28</v>
      </c>
      <c r="E312" s="3" t="s">
        <v>12</v>
      </c>
      <c r="F312" s="3" t="s">
        <v>13</v>
      </c>
      <c r="G312" s="21"/>
      <c r="H312" s="21"/>
      <c r="I312" s="16"/>
    </row>
    <row r="313" customFormat="false" ht="15" hidden="false" customHeight="false" outlineLevel="0" collapsed="false">
      <c r="A313" s="20" t="s">
        <v>577</v>
      </c>
      <c r="C313" s="2" t="s">
        <v>578</v>
      </c>
      <c r="D313" s="2" t="n">
        <v>49</v>
      </c>
      <c r="E313" s="3" t="s">
        <v>12</v>
      </c>
      <c r="F313" s="3" t="s">
        <v>13</v>
      </c>
      <c r="G313" s="21"/>
      <c r="H313" s="21"/>
      <c r="I313" s="16"/>
    </row>
    <row r="314" customFormat="false" ht="15" hidden="false" customHeight="false" outlineLevel="0" collapsed="false">
      <c r="A314" s="20" t="s">
        <v>579</v>
      </c>
      <c r="C314" s="2" t="s">
        <v>580</v>
      </c>
      <c r="D314" s="2" t="n">
        <v>39</v>
      </c>
      <c r="E314" s="3" t="s">
        <v>12</v>
      </c>
      <c r="F314" s="3" t="s">
        <v>13</v>
      </c>
      <c r="G314" s="21"/>
      <c r="H314" s="21"/>
      <c r="I314" s="16"/>
    </row>
    <row r="315" customFormat="false" ht="15" hidden="false" customHeight="false" outlineLevel="0" collapsed="false">
      <c r="A315" s="20" t="s">
        <v>581</v>
      </c>
      <c r="C315" s="2" t="s">
        <v>391</v>
      </c>
      <c r="D315" s="2" t="n">
        <v>21</v>
      </c>
      <c r="E315" s="3" t="s">
        <v>12</v>
      </c>
      <c r="F315" s="3" t="s">
        <v>13</v>
      </c>
      <c r="G315" s="21"/>
      <c r="H315" s="21"/>
      <c r="I315" s="16"/>
    </row>
    <row r="316" customFormat="false" ht="15" hidden="false" customHeight="false" outlineLevel="0" collapsed="false">
      <c r="A316" s="20" t="s">
        <v>582</v>
      </c>
      <c r="C316" s="2" t="s">
        <v>583</v>
      </c>
      <c r="D316" s="2" t="n">
        <v>140</v>
      </c>
      <c r="E316" s="3" t="s">
        <v>12</v>
      </c>
      <c r="F316" s="3" t="s">
        <v>13</v>
      </c>
      <c r="G316" s="21"/>
      <c r="H316" s="21"/>
      <c r="I316" s="16"/>
    </row>
    <row r="317" customFormat="false" ht="15" hidden="false" customHeight="false" outlineLevel="0" collapsed="false">
      <c r="A317" s="20" t="s">
        <v>584</v>
      </c>
      <c r="C317" s="2" t="s">
        <v>585</v>
      </c>
      <c r="D317" s="2" t="n">
        <v>76</v>
      </c>
      <c r="E317" s="3" t="s">
        <v>12</v>
      </c>
      <c r="F317" s="3" t="s">
        <v>13</v>
      </c>
      <c r="G317" s="21"/>
      <c r="H317" s="21"/>
      <c r="I317" s="16"/>
    </row>
    <row r="318" customFormat="false" ht="15" hidden="false" customHeight="false" outlineLevel="0" collapsed="false">
      <c r="A318" s="20" t="s">
        <v>586</v>
      </c>
      <c r="C318" s="2" t="s">
        <v>391</v>
      </c>
      <c r="D318" s="2" t="n">
        <v>29</v>
      </c>
      <c r="E318" s="3" t="s">
        <v>12</v>
      </c>
      <c r="F318" s="3" t="s">
        <v>13</v>
      </c>
      <c r="G318" s="21"/>
      <c r="H318" s="21"/>
      <c r="I318" s="16"/>
    </row>
    <row r="319" customFormat="false" ht="15" hidden="false" customHeight="false" outlineLevel="0" collapsed="false">
      <c r="A319" s="20" t="s">
        <v>587</v>
      </c>
      <c r="C319" s="2" t="s">
        <v>588</v>
      </c>
      <c r="D319" s="2" t="n">
        <v>58</v>
      </c>
      <c r="E319" s="3" t="s">
        <v>12</v>
      </c>
      <c r="F319" s="3" t="s">
        <v>13</v>
      </c>
      <c r="G319" s="21"/>
      <c r="H319" s="21"/>
      <c r="I319" s="16"/>
    </row>
    <row r="320" customFormat="false" ht="15" hidden="false" customHeight="false" outlineLevel="0" collapsed="false">
      <c r="A320" s="20" t="s">
        <v>589</v>
      </c>
      <c r="C320" s="2" t="s">
        <v>590</v>
      </c>
      <c r="D320" s="2" t="n">
        <v>48</v>
      </c>
      <c r="E320" s="3" t="s">
        <v>12</v>
      </c>
      <c r="F320" s="3" t="s">
        <v>13</v>
      </c>
      <c r="G320" s="21"/>
      <c r="H320" s="21"/>
      <c r="I320" s="16"/>
    </row>
    <row r="321" customFormat="false" ht="15" hidden="false" customHeight="false" outlineLevel="0" collapsed="false">
      <c r="A321" s="20" t="s">
        <v>591</v>
      </c>
      <c r="C321" s="2" t="s">
        <v>389</v>
      </c>
      <c r="D321" s="2" t="n">
        <v>37</v>
      </c>
      <c r="E321" s="3" t="s">
        <v>12</v>
      </c>
      <c r="F321" s="3" t="s">
        <v>13</v>
      </c>
      <c r="G321" s="21"/>
      <c r="H321" s="21"/>
      <c r="I321" s="16"/>
    </row>
    <row r="322" customFormat="false" ht="15" hidden="false" customHeight="false" outlineLevel="0" collapsed="false">
      <c r="A322" s="20" t="s">
        <v>592</v>
      </c>
      <c r="C322" s="2" t="s">
        <v>391</v>
      </c>
      <c r="D322" s="2" t="n">
        <v>30</v>
      </c>
      <c r="E322" s="3" t="s">
        <v>12</v>
      </c>
      <c r="F322" s="3" t="s">
        <v>13</v>
      </c>
      <c r="G322" s="21"/>
      <c r="H322" s="21"/>
      <c r="I322" s="16"/>
    </row>
    <row r="323" customFormat="false" ht="15" hidden="false" customHeight="false" outlineLevel="0" collapsed="false">
      <c r="A323" s="20" t="s">
        <v>593</v>
      </c>
      <c r="C323" s="2" t="s">
        <v>385</v>
      </c>
      <c r="D323" s="2" t="n">
        <v>31</v>
      </c>
      <c r="E323" s="3" t="s">
        <v>12</v>
      </c>
      <c r="F323" s="3" t="s">
        <v>13</v>
      </c>
      <c r="G323" s="21"/>
      <c r="H323" s="21"/>
      <c r="I323" s="16"/>
    </row>
    <row r="324" customFormat="false" ht="15" hidden="false" customHeight="false" outlineLevel="0" collapsed="false">
      <c r="A324" s="20" t="s">
        <v>594</v>
      </c>
      <c r="C324" s="2" t="s">
        <v>391</v>
      </c>
      <c r="D324" s="2" t="n">
        <v>42</v>
      </c>
      <c r="E324" s="3" t="s">
        <v>12</v>
      </c>
      <c r="F324" s="3" t="s">
        <v>13</v>
      </c>
      <c r="G324" s="21"/>
      <c r="H324" s="21"/>
      <c r="I324" s="16"/>
    </row>
    <row r="325" customFormat="false" ht="15" hidden="false" customHeight="false" outlineLevel="0" collapsed="false">
      <c r="A325" s="20" t="s">
        <v>595</v>
      </c>
      <c r="C325" s="2" t="s">
        <v>596</v>
      </c>
      <c r="D325" s="2" t="n">
        <v>55</v>
      </c>
      <c r="E325" s="3" t="s">
        <v>12</v>
      </c>
      <c r="F325" s="3" t="s">
        <v>13</v>
      </c>
      <c r="G325" s="21"/>
      <c r="H325" s="21"/>
      <c r="I325" s="16"/>
    </row>
    <row r="326" customFormat="false" ht="15" hidden="false" customHeight="false" outlineLevel="0" collapsed="false">
      <c r="A326" s="20" t="s">
        <v>597</v>
      </c>
      <c r="C326" s="2" t="s">
        <v>391</v>
      </c>
      <c r="D326" s="2" t="n">
        <v>56</v>
      </c>
      <c r="E326" s="3" t="s">
        <v>12</v>
      </c>
      <c r="F326" s="3" t="s">
        <v>13</v>
      </c>
      <c r="G326" s="21"/>
      <c r="H326" s="21"/>
      <c r="I326" s="16"/>
    </row>
    <row r="327" customFormat="false" ht="15" hidden="false" customHeight="false" outlineLevel="0" collapsed="false">
      <c r="A327" s="20" t="s">
        <v>598</v>
      </c>
      <c r="C327" s="2" t="s">
        <v>599</v>
      </c>
      <c r="D327" s="2" t="n">
        <v>63</v>
      </c>
      <c r="E327" s="3" t="s">
        <v>12</v>
      </c>
      <c r="F327" s="3" t="s">
        <v>13</v>
      </c>
      <c r="G327" s="21"/>
      <c r="H327" s="21"/>
      <c r="I327" s="16"/>
    </row>
    <row r="328" customFormat="false" ht="15" hidden="false" customHeight="false" outlineLevel="0" collapsed="false">
      <c r="A328" s="20" t="s">
        <v>600</v>
      </c>
      <c r="C328" s="2" t="s">
        <v>601</v>
      </c>
      <c r="D328" s="2" t="n">
        <v>51</v>
      </c>
      <c r="E328" s="3" t="s">
        <v>12</v>
      </c>
      <c r="F328" s="3" t="s">
        <v>13</v>
      </c>
      <c r="G328" s="21"/>
      <c r="H328" s="21"/>
      <c r="I328" s="16"/>
    </row>
    <row r="329" customFormat="false" ht="15" hidden="false" customHeight="false" outlineLevel="0" collapsed="false">
      <c r="A329" s="20" t="s">
        <v>602</v>
      </c>
      <c r="C329" s="2" t="s">
        <v>603</v>
      </c>
      <c r="D329" s="2" t="n">
        <v>80</v>
      </c>
      <c r="E329" s="3" t="s">
        <v>12</v>
      </c>
      <c r="F329" s="3" t="s">
        <v>13</v>
      </c>
      <c r="G329" s="21"/>
      <c r="H329" s="21"/>
      <c r="I329" s="16"/>
    </row>
    <row r="330" customFormat="false" ht="15.75" hidden="false" customHeight="false" outlineLevel="0" collapsed="false">
      <c r="A330" s="31" t="s">
        <v>604</v>
      </c>
      <c r="B330" s="32"/>
      <c r="C330" s="32" t="s">
        <v>605</v>
      </c>
      <c r="D330" s="32" t="n">
        <v>65</v>
      </c>
      <c r="E330" s="33" t="s">
        <v>12</v>
      </c>
      <c r="F330" s="33" t="s">
        <v>13</v>
      </c>
      <c r="G330" s="21"/>
      <c r="H330" s="21"/>
      <c r="I330" s="16"/>
    </row>
    <row r="331" s="7" customFormat="true" ht="31.5" hidden="false" customHeight="true" outlineLevel="0" collapsed="false">
      <c r="A331" s="34" t="s">
        <v>606</v>
      </c>
      <c r="B331" s="34"/>
      <c r="C331" s="34"/>
      <c r="D331" s="34"/>
      <c r="E331" s="34"/>
      <c r="F331" s="34"/>
      <c r="G331" s="35"/>
      <c r="H331" s="35"/>
      <c r="I331" s="35"/>
    </row>
    <row r="332" customFormat="false" ht="15" hidden="false" customHeight="true" outlineLevel="0" collapsed="false">
      <c r="A332" s="36" t="s">
        <v>607</v>
      </c>
      <c r="B332" s="36"/>
      <c r="C332" s="36"/>
      <c r="D332" s="36"/>
      <c r="E332" s="36"/>
      <c r="F332" s="36"/>
      <c r="G332" s="36"/>
      <c r="H332" s="36"/>
      <c r="I332" s="36"/>
    </row>
    <row r="333" customFormat="false" ht="15" hidden="false" customHeight="false" outlineLevel="0" collapsed="false">
      <c r="A333" s="30" t="s">
        <v>608</v>
      </c>
    </row>
    <row r="334" customFormat="false" ht="15" hidden="false" customHeight="false" outlineLevel="0" collapsed="false">
      <c r="A334" s="27"/>
      <c r="B334" s="0"/>
      <c r="C334" s="0"/>
      <c r="D334" s="0"/>
      <c r="E334" s="0"/>
      <c r="F334" s="0"/>
    </row>
    <row r="335" customFormat="false" ht="15" hidden="false" customHeight="false" outlineLevel="0" collapsed="false">
      <c r="A335" s="27"/>
      <c r="B335" s="0"/>
      <c r="C335" s="0"/>
      <c r="D335" s="0"/>
      <c r="E335" s="0"/>
      <c r="F335" s="0"/>
    </row>
    <row r="336" customFormat="false" ht="15" hidden="false" customHeight="false" outlineLevel="0" collapsed="false">
      <c r="A336" s="27"/>
      <c r="B336" s="0"/>
      <c r="C336" s="0"/>
      <c r="D336" s="0"/>
      <c r="E336" s="0"/>
      <c r="F336" s="0"/>
    </row>
    <row r="337" customFormat="false" ht="15" hidden="false" customHeight="false" outlineLevel="0" collapsed="false">
      <c r="A337" s="27"/>
      <c r="B337" s="0"/>
      <c r="C337" s="0"/>
      <c r="D337" s="0"/>
      <c r="E337" s="0"/>
      <c r="F337" s="0"/>
    </row>
    <row r="338" customFormat="false" ht="15" hidden="false" customHeight="false" outlineLevel="0" collapsed="false">
      <c r="A338" s="27"/>
      <c r="B338" s="0"/>
      <c r="C338" s="0"/>
      <c r="D338" s="0"/>
      <c r="E338" s="0"/>
      <c r="F338" s="0"/>
    </row>
    <row r="339" customFormat="false" ht="15" hidden="false" customHeight="false" outlineLevel="0" collapsed="false">
      <c r="A339" s="27"/>
      <c r="B339" s="0"/>
      <c r="C339" s="0"/>
      <c r="D339" s="0"/>
      <c r="E339" s="0"/>
      <c r="F339" s="0"/>
    </row>
    <row r="340" customFormat="false" ht="15" hidden="false" customHeight="false" outlineLevel="0" collapsed="false">
      <c r="A340" s="27"/>
      <c r="B340" s="0"/>
      <c r="C340" s="0"/>
      <c r="D340" s="0"/>
      <c r="E340" s="0"/>
      <c r="F340" s="0"/>
    </row>
    <row r="341" customFormat="false" ht="15" hidden="false" customHeight="false" outlineLevel="0" collapsed="false">
      <c r="A341" s="27"/>
      <c r="B341" s="0"/>
      <c r="C341" s="0"/>
      <c r="D341" s="0"/>
      <c r="E341" s="0"/>
      <c r="F341" s="0"/>
    </row>
    <row r="342" customFormat="false" ht="15" hidden="false" customHeight="false" outlineLevel="0" collapsed="false">
      <c r="A342" s="27"/>
      <c r="B342" s="0"/>
      <c r="C342" s="0"/>
      <c r="D342" s="0"/>
      <c r="E342" s="0"/>
      <c r="F342" s="0"/>
    </row>
    <row r="343" customFormat="false" ht="15" hidden="false" customHeight="false" outlineLevel="0" collapsed="false">
      <c r="A343" s="27"/>
      <c r="B343" s="0"/>
      <c r="C343" s="0"/>
      <c r="D343" s="0"/>
      <c r="E343" s="0"/>
      <c r="F343" s="0"/>
    </row>
    <row r="344" customFormat="false" ht="15" hidden="false" customHeight="false" outlineLevel="0" collapsed="false">
      <c r="A344" s="27"/>
      <c r="B344" s="0"/>
      <c r="C344" s="0"/>
      <c r="D344" s="0"/>
      <c r="E344" s="0"/>
      <c r="F344" s="0"/>
    </row>
    <row r="345" customFormat="false" ht="15" hidden="false" customHeight="false" outlineLevel="0" collapsed="false">
      <c r="A345" s="27"/>
      <c r="B345" s="0"/>
      <c r="C345" s="0"/>
      <c r="D345" s="0"/>
      <c r="E345" s="0"/>
      <c r="F345" s="0"/>
    </row>
    <row r="346" customFormat="false" ht="15" hidden="false" customHeight="false" outlineLevel="0" collapsed="false">
      <c r="A346" s="27"/>
      <c r="B346" s="0"/>
      <c r="C346" s="0"/>
      <c r="D346" s="0"/>
      <c r="E346" s="0"/>
      <c r="F346" s="0"/>
    </row>
    <row r="347" customFormat="false" ht="15" hidden="false" customHeight="false" outlineLevel="0" collapsed="false">
      <c r="A347" s="27"/>
      <c r="B347" s="0"/>
      <c r="C347" s="0"/>
      <c r="D347" s="0"/>
      <c r="E347" s="0"/>
      <c r="F347" s="0"/>
    </row>
    <row r="348" customFormat="false" ht="15" hidden="false" customHeight="false" outlineLevel="0" collapsed="false">
      <c r="A348" s="27"/>
      <c r="B348" s="0"/>
      <c r="C348" s="0"/>
      <c r="D348" s="0"/>
      <c r="E348" s="0"/>
      <c r="F348" s="0"/>
    </row>
    <row r="349" customFormat="false" ht="15" hidden="false" customHeight="false" outlineLevel="0" collapsed="false">
      <c r="A349" s="27"/>
      <c r="B349" s="0"/>
      <c r="C349" s="0"/>
      <c r="D349" s="0"/>
      <c r="E349" s="0"/>
      <c r="F349" s="0"/>
    </row>
    <row r="350" customFormat="false" ht="15" hidden="false" customHeight="false" outlineLevel="0" collapsed="false">
      <c r="A350" s="27"/>
      <c r="B350" s="0"/>
      <c r="C350" s="0"/>
      <c r="D350" s="0"/>
      <c r="E350" s="0"/>
      <c r="F350" s="0"/>
    </row>
    <row r="351" customFormat="false" ht="15" hidden="false" customHeight="false" outlineLevel="0" collapsed="false">
      <c r="A351" s="27"/>
      <c r="B351" s="0"/>
      <c r="C351" s="0"/>
      <c r="D351" s="0"/>
      <c r="E351" s="0"/>
      <c r="F351" s="0"/>
    </row>
    <row r="352" customFormat="false" ht="15" hidden="false" customHeight="false" outlineLevel="0" collapsed="false">
      <c r="A352" s="27"/>
      <c r="B352" s="0"/>
      <c r="C352" s="0"/>
      <c r="D352" s="0"/>
      <c r="E352" s="0"/>
      <c r="F352" s="0"/>
    </row>
    <row r="353" customFormat="false" ht="15" hidden="false" customHeight="false" outlineLevel="0" collapsed="false">
      <c r="A353" s="27"/>
      <c r="B353" s="0"/>
      <c r="C353" s="0"/>
      <c r="D353" s="0"/>
      <c r="E353" s="0"/>
      <c r="F353" s="0"/>
    </row>
    <row r="354" customFormat="false" ht="15" hidden="false" customHeight="false" outlineLevel="0" collapsed="false">
      <c r="A354" s="27"/>
      <c r="B354" s="0"/>
      <c r="C354" s="0"/>
      <c r="D354" s="0"/>
      <c r="E354" s="0"/>
      <c r="F354" s="0"/>
    </row>
    <row r="355" customFormat="false" ht="15" hidden="false" customHeight="false" outlineLevel="0" collapsed="false">
      <c r="A355" s="27"/>
      <c r="B355" s="0"/>
      <c r="C355" s="0"/>
      <c r="D355" s="0"/>
      <c r="E355" s="0"/>
      <c r="F355" s="0"/>
    </row>
    <row r="356" customFormat="false" ht="15" hidden="false" customHeight="false" outlineLevel="0" collapsed="false">
      <c r="A356" s="27"/>
      <c r="B356" s="0"/>
      <c r="C356" s="0"/>
      <c r="D356" s="0"/>
      <c r="E356" s="0"/>
      <c r="F356" s="0"/>
    </row>
    <row r="357" customFormat="false" ht="15" hidden="false" customHeight="false" outlineLevel="0" collapsed="false">
      <c r="A357" s="27"/>
      <c r="B357" s="0"/>
      <c r="C357" s="0"/>
      <c r="D357" s="0"/>
      <c r="E357" s="0"/>
      <c r="F357" s="0"/>
    </row>
    <row r="358" customFormat="false" ht="15" hidden="false" customHeight="false" outlineLevel="0" collapsed="false">
      <c r="A358" s="27"/>
      <c r="B358" s="0"/>
      <c r="C358" s="0"/>
      <c r="D358" s="0"/>
      <c r="E358" s="0"/>
      <c r="F358" s="0"/>
    </row>
    <row r="359" customFormat="false" ht="15" hidden="false" customHeight="false" outlineLevel="0" collapsed="false">
      <c r="A359" s="27"/>
      <c r="B359" s="0"/>
      <c r="C359" s="0"/>
      <c r="D359" s="0"/>
      <c r="E359" s="0"/>
      <c r="F359" s="0"/>
    </row>
    <row r="360" customFormat="false" ht="15" hidden="false" customHeight="false" outlineLevel="0" collapsed="false">
      <c r="A360" s="27"/>
      <c r="B360" s="0"/>
      <c r="C360" s="0"/>
      <c r="D360" s="0"/>
      <c r="E360" s="0"/>
      <c r="F360" s="0"/>
    </row>
    <row r="361" customFormat="false" ht="15" hidden="false" customHeight="false" outlineLevel="0" collapsed="false">
      <c r="A361" s="27"/>
      <c r="B361" s="0"/>
      <c r="C361" s="0"/>
      <c r="D361" s="0"/>
      <c r="E361" s="0"/>
      <c r="F361" s="0"/>
    </row>
    <row r="362" customFormat="false" ht="15" hidden="false" customHeight="false" outlineLevel="0" collapsed="false">
      <c r="A362" s="27"/>
      <c r="B362" s="0"/>
      <c r="C362" s="0"/>
      <c r="D362" s="0"/>
      <c r="E362" s="0"/>
      <c r="F362" s="0"/>
    </row>
    <row r="363" customFormat="false" ht="15" hidden="false" customHeight="false" outlineLevel="0" collapsed="false">
      <c r="A363" s="27"/>
      <c r="B363" s="0"/>
      <c r="C363" s="0"/>
      <c r="D363" s="0"/>
      <c r="E363" s="0"/>
      <c r="F363" s="0"/>
    </row>
    <row r="364" customFormat="false" ht="15" hidden="false" customHeight="false" outlineLevel="0" collapsed="false">
      <c r="A364" s="27"/>
      <c r="B364" s="0"/>
      <c r="C364" s="0"/>
      <c r="D364" s="0"/>
      <c r="E364" s="0"/>
      <c r="F364" s="0"/>
    </row>
    <row r="365" customFormat="false" ht="15" hidden="false" customHeight="false" outlineLevel="0" collapsed="false">
      <c r="A365" s="27"/>
      <c r="B365" s="0"/>
      <c r="C365" s="0"/>
      <c r="D365" s="0"/>
      <c r="E365" s="0"/>
      <c r="F365" s="0"/>
    </row>
    <row r="366" customFormat="false" ht="15" hidden="false" customHeight="false" outlineLevel="0" collapsed="false">
      <c r="A366" s="27"/>
      <c r="B366" s="0"/>
      <c r="C366" s="0"/>
      <c r="D366" s="0"/>
      <c r="E366" s="0"/>
      <c r="F366" s="0"/>
    </row>
    <row r="367" customFormat="false" ht="15" hidden="false" customHeight="false" outlineLevel="0" collapsed="false">
      <c r="A367" s="27"/>
      <c r="B367" s="0"/>
      <c r="C367" s="0"/>
      <c r="D367" s="0"/>
      <c r="E367" s="0"/>
      <c r="F367" s="0"/>
    </row>
    <row r="368" customFormat="false" ht="15" hidden="false" customHeight="false" outlineLevel="0" collapsed="false">
      <c r="A368" s="27"/>
      <c r="B368" s="0"/>
      <c r="C368" s="0"/>
      <c r="D368" s="0"/>
      <c r="E368" s="0"/>
      <c r="F368" s="0"/>
    </row>
    <row r="369" customFormat="false" ht="15" hidden="false" customHeight="false" outlineLevel="0" collapsed="false">
      <c r="A369" s="27"/>
      <c r="B369" s="0"/>
      <c r="C369" s="0"/>
      <c r="D369" s="0"/>
      <c r="E369" s="0"/>
      <c r="F369" s="0"/>
    </row>
    <row r="370" customFormat="false" ht="15" hidden="false" customHeight="false" outlineLevel="0" collapsed="false">
      <c r="A370" s="27"/>
      <c r="B370" s="0"/>
      <c r="C370" s="0"/>
      <c r="D370" s="0"/>
      <c r="E370" s="0"/>
      <c r="F370" s="0"/>
    </row>
    <row r="371" customFormat="false" ht="15" hidden="false" customHeight="false" outlineLevel="0" collapsed="false">
      <c r="A371" s="27"/>
      <c r="B371" s="0"/>
      <c r="C371" s="0"/>
      <c r="D371" s="0"/>
      <c r="E371" s="0"/>
      <c r="F371" s="0"/>
    </row>
    <row r="372" customFormat="false" ht="15" hidden="false" customHeight="false" outlineLevel="0" collapsed="false">
      <c r="A372" s="27"/>
      <c r="B372" s="0"/>
      <c r="C372" s="0"/>
      <c r="D372" s="0"/>
      <c r="E372" s="0"/>
      <c r="F372" s="0"/>
    </row>
    <row r="373" customFormat="false" ht="15" hidden="false" customHeight="false" outlineLevel="0" collapsed="false">
      <c r="A373" s="27"/>
      <c r="B373" s="0"/>
      <c r="C373" s="0"/>
      <c r="D373" s="0"/>
      <c r="E373" s="0"/>
      <c r="F373" s="0"/>
    </row>
    <row r="374" customFormat="false" ht="15" hidden="false" customHeight="false" outlineLevel="0" collapsed="false">
      <c r="A374" s="27"/>
      <c r="B374" s="0"/>
      <c r="C374" s="0"/>
      <c r="D374" s="0"/>
      <c r="E374" s="0"/>
      <c r="F374" s="0"/>
    </row>
    <row r="375" customFormat="false" ht="15" hidden="false" customHeight="false" outlineLevel="0" collapsed="false">
      <c r="A375" s="27"/>
      <c r="B375" s="0"/>
      <c r="C375" s="0"/>
      <c r="D375" s="0"/>
      <c r="E375" s="0"/>
      <c r="F375" s="0"/>
    </row>
    <row r="376" customFormat="false" ht="15" hidden="false" customHeight="false" outlineLevel="0" collapsed="false">
      <c r="A376" s="27"/>
      <c r="B376" s="0"/>
      <c r="C376" s="0"/>
      <c r="D376" s="0"/>
      <c r="E376" s="0"/>
      <c r="F376" s="0"/>
    </row>
    <row r="377" customFormat="false" ht="15" hidden="false" customHeight="false" outlineLevel="0" collapsed="false">
      <c r="A377" s="27"/>
      <c r="B377" s="0"/>
      <c r="C377" s="0"/>
      <c r="D377" s="0"/>
      <c r="E377" s="0"/>
      <c r="F377" s="0"/>
    </row>
    <row r="378" customFormat="false" ht="15" hidden="false" customHeight="false" outlineLevel="0" collapsed="false">
      <c r="A378" s="27"/>
      <c r="B378" s="0"/>
      <c r="C378" s="0"/>
      <c r="D378" s="0"/>
      <c r="E378" s="0"/>
      <c r="F378" s="0"/>
    </row>
    <row r="379" customFormat="false" ht="15" hidden="false" customHeight="false" outlineLevel="0" collapsed="false">
      <c r="A379" s="27"/>
      <c r="B379" s="0"/>
      <c r="C379" s="0"/>
      <c r="D379" s="0"/>
      <c r="E379" s="0"/>
      <c r="F379" s="0"/>
    </row>
    <row r="380" customFormat="false" ht="15" hidden="false" customHeight="false" outlineLevel="0" collapsed="false">
      <c r="A380" s="27"/>
      <c r="B380" s="0"/>
      <c r="C380" s="0"/>
      <c r="D380" s="0"/>
      <c r="E380" s="0"/>
      <c r="F380" s="0"/>
    </row>
    <row r="381" customFormat="false" ht="15" hidden="false" customHeight="false" outlineLevel="0" collapsed="false">
      <c r="A381" s="27"/>
      <c r="B381" s="0"/>
      <c r="C381" s="0"/>
      <c r="D381" s="0"/>
      <c r="E381" s="0"/>
      <c r="F381" s="0"/>
    </row>
    <row r="382" customFormat="false" ht="15" hidden="false" customHeight="false" outlineLevel="0" collapsed="false">
      <c r="A382" s="27"/>
      <c r="B382" s="0"/>
      <c r="C382" s="0"/>
      <c r="D382" s="0"/>
      <c r="E382" s="0"/>
      <c r="F382" s="0"/>
    </row>
    <row r="383" customFormat="false" ht="15" hidden="false" customHeight="false" outlineLevel="0" collapsed="false">
      <c r="A383" s="27"/>
      <c r="B383" s="0"/>
      <c r="C383" s="0"/>
      <c r="D383" s="0"/>
      <c r="E383" s="0"/>
      <c r="F383" s="0"/>
    </row>
    <row r="384" customFormat="false" ht="15" hidden="false" customHeight="false" outlineLevel="0" collapsed="false">
      <c r="A384" s="27"/>
      <c r="B384" s="0"/>
      <c r="C384" s="0"/>
      <c r="D384" s="0"/>
      <c r="E384" s="0"/>
      <c r="F384" s="0"/>
    </row>
    <row r="385" customFormat="false" ht="15" hidden="false" customHeight="false" outlineLevel="0" collapsed="false">
      <c r="A385" s="27"/>
      <c r="B385" s="0"/>
      <c r="C385" s="0"/>
      <c r="D385" s="0"/>
      <c r="E385" s="0"/>
      <c r="F385" s="0"/>
    </row>
    <row r="386" customFormat="false" ht="15" hidden="false" customHeight="false" outlineLevel="0" collapsed="false">
      <c r="A386" s="27"/>
      <c r="B386" s="0"/>
      <c r="C386" s="0"/>
      <c r="D386" s="0"/>
      <c r="E386" s="0"/>
      <c r="F386" s="0"/>
    </row>
    <row r="387" customFormat="false" ht="15" hidden="false" customHeight="false" outlineLevel="0" collapsed="false">
      <c r="A387" s="27"/>
      <c r="B387" s="0"/>
      <c r="C387" s="0"/>
      <c r="D387" s="0"/>
      <c r="E387" s="0"/>
      <c r="F387" s="0"/>
    </row>
    <row r="388" customFormat="false" ht="15" hidden="false" customHeight="false" outlineLevel="0" collapsed="false">
      <c r="A388" s="27"/>
      <c r="B388" s="0"/>
      <c r="C388" s="0"/>
      <c r="D388" s="0"/>
      <c r="E388" s="0"/>
      <c r="F388" s="0"/>
    </row>
    <row r="390" customFormat="false" ht="15" hidden="false" customHeight="false" outlineLevel="0" collapsed="false">
      <c r="A390" s="27"/>
      <c r="B390" s="0"/>
      <c r="C390" s="0"/>
      <c r="D390" s="0"/>
      <c r="E390" s="0"/>
      <c r="F390" s="0"/>
    </row>
    <row r="391" customFormat="false" ht="15" hidden="false" customHeight="false" outlineLevel="0" collapsed="false">
      <c r="A391" s="27"/>
      <c r="B391" s="0"/>
      <c r="C391" s="0"/>
      <c r="D391" s="0"/>
      <c r="E391" s="0"/>
      <c r="F391" s="0"/>
    </row>
    <row r="392" customFormat="false" ht="15" hidden="false" customHeight="false" outlineLevel="0" collapsed="false">
      <c r="A392" s="27"/>
      <c r="B392" s="0"/>
      <c r="C392" s="0"/>
      <c r="D392" s="0"/>
      <c r="E392" s="0"/>
      <c r="F392" s="0"/>
    </row>
    <row r="393" customFormat="false" ht="15" hidden="false" customHeight="false" outlineLevel="0" collapsed="false">
      <c r="A393" s="27"/>
      <c r="B393" s="0"/>
      <c r="C393" s="0"/>
      <c r="D393" s="0"/>
      <c r="E393" s="0"/>
      <c r="F393" s="0"/>
    </row>
    <row r="394" customFormat="false" ht="15" hidden="false" customHeight="false" outlineLevel="0" collapsed="false">
      <c r="A394" s="27"/>
      <c r="B394" s="0"/>
      <c r="C394" s="0"/>
      <c r="D394" s="0"/>
      <c r="E394" s="0"/>
      <c r="F394" s="0"/>
    </row>
    <row r="395" customFormat="false" ht="15" hidden="false" customHeight="false" outlineLevel="0" collapsed="false">
      <c r="A395" s="27"/>
      <c r="B395" s="0"/>
      <c r="C395" s="0"/>
      <c r="D395" s="0"/>
      <c r="E395" s="0"/>
      <c r="F395" s="0"/>
    </row>
    <row r="396" customFormat="false" ht="15" hidden="false" customHeight="false" outlineLevel="0" collapsed="false">
      <c r="A396" s="27"/>
      <c r="B396" s="0"/>
      <c r="C396" s="0"/>
      <c r="D396" s="0"/>
      <c r="E396" s="0"/>
      <c r="F396" s="0"/>
    </row>
    <row r="397" customFormat="false" ht="15" hidden="false" customHeight="false" outlineLevel="0" collapsed="false">
      <c r="A397" s="27"/>
      <c r="B397" s="0"/>
      <c r="C397" s="0"/>
      <c r="D397" s="0"/>
      <c r="E397" s="0"/>
      <c r="F397" s="0"/>
    </row>
    <row r="398" customFormat="false" ht="15" hidden="false" customHeight="false" outlineLevel="0" collapsed="false">
      <c r="A398" s="27"/>
      <c r="B398" s="0"/>
      <c r="C398" s="0"/>
      <c r="D398" s="0"/>
      <c r="E398" s="0"/>
      <c r="F398" s="0"/>
    </row>
    <row r="399" customFormat="false" ht="15" hidden="false" customHeight="false" outlineLevel="0" collapsed="false">
      <c r="A399" s="27"/>
      <c r="B399" s="0"/>
      <c r="C399" s="0"/>
      <c r="D399" s="0"/>
      <c r="E399" s="0"/>
      <c r="F399" s="0"/>
    </row>
    <row r="400" customFormat="false" ht="15" hidden="false" customHeight="false" outlineLevel="0" collapsed="false">
      <c r="A400" s="27"/>
      <c r="B400" s="0"/>
      <c r="C400" s="0"/>
      <c r="D400" s="0"/>
      <c r="E400" s="0"/>
      <c r="F400" s="0"/>
    </row>
    <row r="401" customFormat="false" ht="15" hidden="false" customHeight="false" outlineLevel="0" collapsed="false">
      <c r="A401" s="27"/>
      <c r="B401" s="0"/>
      <c r="C401" s="0"/>
      <c r="D401" s="0"/>
      <c r="E401" s="0"/>
      <c r="F401" s="0"/>
    </row>
    <row r="402" customFormat="false" ht="15" hidden="false" customHeight="false" outlineLevel="0" collapsed="false">
      <c r="A402" s="27"/>
      <c r="B402" s="0"/>
      <c r="C402" s="0"/>
      <c r="D402" s="0"/>
      <c r="E402" s="0"/>
      <c r="F402" s="0"/>
    </row>
    <row r="403" customFormat="false" ht="15" hidden="false" customHeight="false" outlineLevel="0" collapsed="false">
      <c r="A403" s="27"/>
      <c r="B403" s="0"/>
      <c r="C403" s="0"/>
      <c r="D403" s="0"/>
      <c r="E403" s="0"/>
      <c r="F403" s="0"/>
    </row>
    <row r="404" customFormat="false" ht="15" hidden="false" customHeight="false" outlineLevel="0" collapsed="false">
      <c r="A404" s="27"/>
      <c r="B404" s="0"/>
      <c r="C404" s="0"/>
      <c r="D404" s="0"/>
      <c r="E404" s="0"/>
      <c r="F404" s="0"/>
    </row>
    <row r="405" customFormat="false" ht="15" hidden="false" customHeight="false" outlineLevel="0" collapsed="false">
      <c r="A405" s="27"/>
      <c r="B405" s="0"/>
      <c r="C405" s="0"/>
      <c r="D405" s="0"/>
      <c r="E405" s="0"/>
      <c r="F405" s="0"/>
    </row>
    <row r="406" customFormat="false" ht="15" hidden="false" customHeight="false" outlineLevel="0" collapsed="false">
      <c r="A406" s="27"/>
      <c r="B406" s="0"/>
      <c r="C406" s="0"/>
      <c r="D406" s="0"/>
      <c r="E406" s="0"/>
      <c r="F406" s="0"/>
    </row>
    <row r="407" customFormat="false" ht="15" hidden="false" customHeight="false" outlineLevel="0" collapsed="false">
      <c r="A407" s="27"/>
      <c r="B407" s="0"/>
      <c r="C407" s="0"/>
      <c r="D407" s="0"/>
      <c r="E407" s="0"/>
      <c r="F407" s="0"/>
    </row>
    <row r="408" customFormat="false" ht="15" hidden="false" customHeight="false" outlineLevel="0" collapsed="false">
      <c r="A408" s="27"/>
      <c r="B408" s="0"/>
      <c r="C408" s="0"/>
      <c r="D408" s="0"/>
      <c r="E408" s="0"/>
      <c r="F408" s="0"/>
    </row>
    <row r="409" customFormat="false" ht="15" hidden="false" customHeight="false" outlineLevel="0" collapsed="false">
      <c r="A409" s="27"/>
      <c r="B409" s="0"/>
      <c r="C409" s="0"/>
      <c r="D409" s="0"/>
      <c r="E409" s="0"/>
      <c r="F409" s="0"/>
    </row>
    <row r="410" customFormat="false" ht="15" hidden="false" customHeight="false" outlineLevel="0" collapsed="false">
      <c r="A410" s="27"/>
      <c r="B410" s="0"/>
      <c r="C410" s="0"/>
      <c r="D410" s="0"/>
      <c r="E410" s="0"/>
      <c r="F410" s="0"/>
    </row>
    <row r="411" customFormat="false" ht="15" hidden="false" customHeight="false" outlineLevel="0" collapsed="false">
      <c r="A411" s="27"/>
      <c r="B411" s="0"/>
      <c r="C411" s="0"/>
      <c r="D411" s="0"/>
      <c r="E411" s="0"/>
      <c r="F411" s="0"/>
    </row>
    <row r="412" customFormat="false" ht="15" hidden="false" customHeight="false" outlineLevel="0" collapsed="false">
      <c r="A412" s="27"/>
      <c r="B412" s="0"/>
      <c r="C412" s="0"/>
      <c r="D412" s="0"/>
      <c r="E412" s="0"/>
      <c r="F412" s="0"/>
    </row>
    <row r="413" customFormat="false" ht="15" hidden="false" customHeight="false" outlineLevel="0" collapsed="false">
      <c r="A413" s="27"/>
      <c r="B413" s="0"/>
      <c r="C413" s="0"/>
      <c r="D413" s="0"/>
      <c r="E413" s="0"/>
      <c r="F413" s="0"/>
    </row>
    <row r="414" customFormat="false" ht="15" hidden="false" customHeight="false" outlineLevel="0" collapsed="false">
      <c r="A414" s="27"/>
      <c r="B414" s="0"/>
      <c r="C414" s="0"/>
      <c r="D414" s="0"/>
      <c r="E414" s="0"/>
      <c r="F414" s="0"/>
    </row>
  </sheetData>
  <mergeCells count="3">
    <mergeCell ref="A1:F1"/>
    <mergeCell ref="A331:F331"/>
    <mergeCell ref="A332:I3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6T15:27:13Z</dcterms:created>
  <dc:creator>Sayali</dc:creator>
  <dc:description/>
  <dc:language>en-US</dc:language>
  <cp:lastModifiedBy>Sayali</cp:lastModifiedBy>
  <cp:lastPrinted>2012-04-17T20:47:44Z</cp:lastPrinted>
  <dcterms:modified xsi:type="dcterms:W3CDTF">2012-04-20T17:46:14Z</dcterms:modified>
  <cp:revision>0</cp:revision>
  <dc:subject/>
  <dc:title/>
</cp:coreProperties>
</file>